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i unidad\Trabajo UPM-2016\Laboratorio\PROYECTO PEPE\Heat shock proteins\Tesis Lucía\Artículo\ARTÍCULO\Applied and environmental microbiology\REVISIÓN\ARCHIVOS\"/>
    </mc:Choice>
  </mc:AlternateContent>
  <bookViews>
    <workbookView xWindow="0" yWindow="0" windowWidth="19200" windowHeight="8300"/>
  </bookViews>
  <sheets>
    <sheet name="Table S2" sheetId="7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2" i="7" l="1"/>
  <c r="T52" i="7" s="1"/>
  <c r="R52" i="7"/>
  <c r="S223" i="7" l="1"/>
  <c r="T223" i="7" s="1"/>
  <c r="R223" i="7"/>
  <c r="D223" i="7" s="1"/>
  <c r="Q223" i="7"/>
  <c r="S222" i="7"/>
  <c r="T222" i="7" s="1"/>
  <c r="R222" i="7"/>
  <c r="D222" i="7" s="1"/>
  <c r="Q222" i="7"/>
  <c r="S221" i="7"/>
  <c r="T221" i="7" s="1"/>
  <c r="R221" i="7"/>
  <c r="D221" i="7" s="1"/>
  <c r="Q221" i="7"/>
  <c r="S220" i="7"/>
  <c r="T220" i="7" s="1"/>
  <c r="R220" i="7"/>
  <c r="D220" i="7" s="1"/>
  <c r="Q220" i="7"/>
  <c r="S219" i="7"/>
  <c r="T219" i="7" s="1"/>
  <c r="R219" i="7"/>
  <c r="D219" i="7" s="1"/>
  <c r="Q219" i="7"/>
  <c r="S218" i="7"/>
  <c r="T218" i="7" s="1"/>
  <c r="R218" i="7"/>
  <c r="D218" i="7" s="1"/>
  <c r="Q218" i="7"/>
  <c r="S217" i="7"/>
  <c r="T217" i="7" s="1"/>
  <c r="R217" i="7"/>
  <c r="D217" i="7" s="1"/>
  <c r="Q217" i="7"/>
  <c r="S216" i="7"/>
  <c r="T216" i="7" s="1"/>
  <c r="R216" i="7"/>
  <c r="D216" i="7" s="1"/>
  <c r="Q216" i="7"/>
  <c r="S215" i="7"/>
  <c r="T215" i="7" s="1"/>
  <c r="R215" i="7"/>
  <c r="D215" i="7" s="1"/>
  <c r="Q215" i="7"/>
  <c r="S214" i="7"/>
  <c r="T214" i="7" s="1"/>
  <c r="R214" i="7"/>
  <c r="D214" i="7" s="1"/>
  <c r="Q214" i="7"/>
  <c r="S213" i="7"/>
  <c r="T213" i="7" s="1"/>
  <c r="R213" i="7"/>
  <c r="D213" i="7" s="1"/>
  <c r="Q213" i="7"/>
  <c r="S212" i="7"/>
  <c r="T212" i="7" s="1"/>
  <c r="R212" i="7"/>
  <c r="D212" i="7" s="1"/>
  <c r="Q212" i="7"/>
  <c r="S211" i="7"/>
  <c r="T211" i="7" s="1"/>
  <c r="R211" i="7"/>
  <c r="D211" i="7" s="1"/>
  <c r="Q211" i="7"/>
  <c r="S210" i="7"/>
  <c r="T210" i="7" s="1"/>
  <c r="R210" i="7"/>
  <c r="D210" i="7" s="1"/>
  <c r="Q210" i="7"/>
  <c r="S209" i="7"/>
  <c r="T209" i="7" s="1"/>
  <c r="R209" i="7"/>
  <c r="D209" i="7" s="1"/>
  <c r="Q209" i="7"/>
  <c r="S208" i="7"/>
  <c r="T208" i="7" s="1"/>
  <c r="R208" i="7"/>
  <c r="D208" i="7" s="1"/>
  <c r="Q208" i="7"/>
  <c r="S207" i="7"/>
  <c r="T207" i="7" s="1"/>
  <c r="R207" i="7"/>
  <c r="D207" i="7" s="1"/>
  <c r="Q207" i="7"/>
  <c r="S206" i="7"/>
  <c r="T206" i="7" s="1"/>
  <c r="R206" i="7"/>
  <c r="D206" i="7" s="1"/>
  <c r="Q206" i="7"/>
  <c r="S205" i="7"/>
  <c r="T205" i="7" s="1"/>
  <c r="R205" i="7"/>
  <c r="D205" i="7" s="1"/>
  <c r="Q205" i="7"/>
  <c r="S204" i="7"/>
  <c r="T204" i="7" s="1"/>
  <c r="R204" i="7"/>
  <c r="D204" i="7" s="1"/>
  <c r="Q204" i="7"/>
  <c r="S203" i="7"/>
  <c r="T203" i="7" s="1"/>
  <c r="R203" i="7"/>
  <c r="D203" i="7" s="1"/>
  <c r="Q203" i="7"/>
  <c r="S202" i="7"/>
  <c r="T202" i="7" s="1"/>
  <c r="R202" i="7"/>
  <c r="D202" i="7" s="1"/>
  <c r="Q202" i="7"/>
  <c r="S201" i="7"/>
  <c r="T201" i="7" s="1"/>
  <c r="R201" i="7"/>
  <c r="D201" i="7" s="1"/>
  <c r="Q201" i="7"/>
  <c r="S200" i="7"/>
  <c r="T200" i="7" s="1"/>
  <c r="R200" i="7"/>
  <c r="D200" i="7" s="1"/>
  <c r="Q200" i="7"/>
  <c r="S199" i="7"/>
  <c r="T199" i="7" s="1"/>
  <c r="R199" i="7"/>
  <c r="D199" i="7" s="1"/>
  <c r="Q199" i="7"/>
  <c r="S198" i="7"/>
  <c r="T198" i="7" s="1"/>
  <c r="R198" i="7"/>
  <c r="D198" i="7" s="1"/>
  <c r="Q198" i="7"/>
  <c r="S197" i="7"/>
  <c r="T197" i="7" s="1"/>
  <c r="R197" i="7"/>
  <c r="D197" i="7" s="1"/>
  <c r="Q197" i="7"/>
  <c r="S196" i="7"/>
  <c r="T196" i="7" s="1"/>
  <c r="R196" i="7"/>
  <c r="D196" i="7" s="1"/>
  <c r="Q196" i="7"/>
  <c r="S195" i="7"/>
  <c r="T195" i="7" s="1"/>
  <c r="R195" i="7"/>
  <c r="D195" i="7" s="1"/>
  <c r="Q195" i="7"/>
  <c r="S194" i="7"/>
  <c r="T194" i="7" s="1"/>
  <c r="R194" i="7"/>
  <c r="D194" i="7" s="1"/>
  <c r="Q194" i="7"/>
  <c r="S193" i="7"/>
  <c r="T193" i="7" s="1"/>
  <c r="R193" i="7"/>
  <c r="D193" i="7" s="1"/>
  <c r="Q193" i="7"/>
  <c r="S192" i="7"/>
  <c r="T192" i="7" s="1"/>
  <c r="R192" i="7"/>
  <c r="D192" i="7" s="1"/>
  <c r="Q192" i="7"/>
  <c r="S191" i="7"/>
  <c r="T191" i="7" s="1"/>
  <c r="R191" i="7"/>
  <c r="D191" i="7" s="1"/>
  <c r="Q191" i="7"/>
  <c r="S190" i="7"/>
  <c r="T190" i="7" s="1"/>
  <c r="R190" i="7"/>
  <c r="D190" i="7" s="1"/>
  <c r="Q190" i="7"/>
  <c r="S189" i="7"/>
  <c r="T189" i="7" s="1"/>
  <c r="R189" i="7"/>
  <c r="D189" i="7" s="1"/>
  <c r="Q189" i="7"/>
  <c r="S188" i="7"/>
  <c r="T188" i="7" s="1"/>
  <c r="R188" i="7"/>
  <c r="D188" i="7" s="1"/>
  <c r="Q188" i="7"/>
  <c r="S187" i="7"/>
  <c r="T187" i="7" s="1"/>
  <c r="R187" i="7"/>
  <c r="D187" i="7" s="1"/>
  <c r="Q187" i="7"/>
  <c r="S186" i="7"/>
  <c r="T186" i="7" s="1"/>
  <c r="R186" i="7"/>
  <c r="D186" i="7" s="1"/>
  <c r="Q186" i="7"/>
  <c r="S185" i="7"/>
  <c r="T185" i="7" s="1"/>
  <c r="R185" i="7"/>
  <c r="D185" i="7" s="1"/>
  <c r="Q185" i="7"/>
  <c r="S184" i="7"/>
  <c r="T184" i="7" s="1"/>
  <c r="R184" i="7"/>
  <c r="D184" i="7" s="1"/>
  <c r="Q184" i="7"/>
  <c r="S183" i="7"/>
  <c r="T183" i="7" s="1"/>
  <c r="R183" i="7"/>
  <c r="D183" i="7" s="1"/>
  <c r="Q183" i="7"/>
  <c r="S182" i="7"/>
  <c r="T182" i="7" s="1"/>
  <c r="R182" i="7"/>
  <c r="D182" i="7" s="1"/>
  <c r="Q182" i="7"/>
  <c r="S181" i="7"/>
  <c r="T181" i="7" s="1"/>
  <c r="R181" i="7"/>
  <c r="D181" i="7" s="1"/>
  <c r="Q181" i="7"/>
  <c r="S180" i="7"/>
  <c r="T180" i="7" s="1"/>
  <c r="R180" i="7"/>
  <c r="D180" i="7" s="1"/>
  <c r="Q180" i="7"/>
  <c r="S179" i="7"/>
  <c r="T179" i="7" s="1"/>
  <c r="R179" i="7"/>
  <c r="D179" i="7" s="1"/>
  <c r="Q179" i="7"/>
  <c r="S178" i="7"/>
  <c r="T178" i="7" s="1"/>
  <c r="R178" i="7"/>
  <c r="D178" i="7" s="1"/>
  <c r="Q178" i="7"/>
  <c r="S177" i="7"/>
  <c r="T177" i="7" s="1"/>
  <c r="R177" i="7"/>
  <c r="D177" i="7" s="1"/>
  <c r="Q177" i="7"/>
  <c r="S176" i="7"/>
  <c r="T176" i="7" s="1"/>
  <c r="R176" i="7"/>
  <c r="D176" i="7" s="1"/>
  <c r="Q176" i="7"/>
  <c r="S175" i="7"/>
  <c r="T175" i="7" s="1"/>
  <c r="R175" i="7"/>
  <c r="D175" i="7" s="1"/>
  <c r="Q175" i="7"/>
  <c r="S174" i="7"/>
  <c r="T174" i="7" s="1"/>
  <c r="R174" i="7"/>
  <c r="D174" i="7" s="1"/>
  <c r="Q174" i="7"/>
  <c r="S173" i="7"/>
  <c r="T173" i="7" s="1"/>
  <c r="R173" i="7"/>
  <c r="D173" i="7" s="1"/>
  <c r="Q173" i="7"/>
  <c r="S172" i="7"/>
  <c r="T172" i="7" s="1"/>
  <c r="R172" i="7"/>
  <c r="D172" i="7" s="1"/>
  <c r="Q172" i="7"/>
  <c r="S171" i="7"/>
  <c r="T171" i="7" s="1"/>
  <c r="R171" i="7"/>
  <c r="D171" i="7" s="1"/>
  <c r="Q171" i="7"/>
  <c r="S170" i="7"/>
  <c r="T170" i="7" s="1"/>
  <c r="R170" i="7"/>
  <c r="D170" i="7" s="1"/>
  <c r="Q170" i="7"/>
  <c r="S169" i="7"/>
  <c r="T169" i="7" s="1"/>
  <c r="R169" i="7"/>
  <c r="D169" i="7" s="1"/>
  <c r="Q169" i="7"/>
  <c r="S168" i="7"/>
  <c r="T168" i="7" s="1"/>
  <c r="R168" i="7"/>
  <c r="D168" i="7" s="1"/>
  <c r="Q168" i="7"/>
  <c r="S167" i="7"/>
  <c r="T167" i="7" s="1"/>
  <c r="R167" i="7"/>
  <c r="D167" i="7" s="1"/>
  <c r="Q167" i="7"/>
  <c r="S166" i="7"/>
  <c r="T166" i="7" s="1"/>
  <c r="R166" i="7"/>
  <c r="D166" i="7" s="1"/>
  <c r="Q166" i="7"/>
  <c r="S165" i="7"/>
  <c r="T165" i="7" s="1"/>
  <c r="R165" i="7"/>
  <c r="D165" i="7" s="1"/>
  <c r="Q165" i="7"/>
  <c r="S164" i="7"/>
  <c r="T164" i="7" s="1"/>
  <c r="R164" i="7"/>
  <c r="D164" i="7" s="1"/>
  <c r="Q164" i="7"/>
  <c r="S163" i="7"/>
  <c r="T163" i="7" s="1"/>
  <c r="R163" i="7"/>
  <c r="D163" i="7" s="1"/>
  <c r="Q163" i="7"/>
  <c r="S162" i="7"/>
  <c r="T162" i="7" s="1"/>
  <c r="R162" i="7"/>
  <c r="D162" i="7" s="1"/>
  <c r="Q162" i="7"/>
  <c r="S161" i="7"/>
  <c r="T161" i="7" s="1"/>
  <c r="R161" i="7"/>
  <c r="D161" i="7" s="1"/>
  <c r="Q161" i="7"/>
  <c r="S160" i="7"/>
  <c r="T160" i="7" s="1"/>
  <c r="R160" i="7"/>
  <c r="D160" i="7" s="1"/>
  <c r="Q160" i="7"/>
  <c r="S159" i="7"/>
  <c r="T159" i="7" s="1"/>
  <c r="R159" i="7"/>
  <c r="D159" i="7" s="1"/>
  <c r="Q159" i="7"/>
  <c r="S158" i="7"/>
  <c r="T158" i="7" s="1"/>
  <c r="R158" i="7"/>
  <c r="D158" i="7" s="1"/>
  <c r="Q158" i="7"/>
  <c r="S157" i="7"/>
  <c r="T157" i="7" s="1"/>
  <c r="R157" i="7"/>
  <c r="D157" i="7" s="1"/>
  <c r="Q157" i="7"/>
  <c r="S156" i="7"/>
  <c r="T156" i="7" s="1"/>
  <c r="R156" i="7"/>
  <c r="D156" i="7" s="1"/>
  <c r="Q156" i="7"/>
  <c r="S155" i="7"/>
  <c r="T155" i="7" s="1"/>
  <c r="R155" i="7"/>
  <c r="D155" i="7" s="1"/>
  <c r="Q155" i="7"/>
  <c r="S154" i="7"/>
  <c r="T154" i="7" s="1"/>
  <c r="R154" i="7"/>
  <c r="D154" i="7" s="1"/>
  <c r="Q154" i="7"/>
  <c r="S153" i="7"/>
  <c r="T153" i="7" s="1"/>
  <c r="R153" i="7"/>
  <c r="D153" i="7" s="1"/>
  <c r="Q153" i="7"/>
  <c r="S152" i="7"/>
  <c r="T152" i="7" s="1"/>
  <c r="R152" i="7"/>
  <c r="D152" i="7" s="1"/>
  <c r="Q152" i="7"/>
  <c r="S151" i="7"/>
  <c r="T151" i="7" s="1"/>
  <c r="R151" i="7"/>
  <c r="D151" i="7" s="1"/>
  <c r="Q151" i="7"/>
  <c r="S150" i="7"/>
  <c r="T150" i="7" s="1"/>
  <c r="R150" i="7"/>
  <c r="D150" i="7" s="1"/>
  <c r="Q150" i="7"/>
  <c r="S149" i="7"/>
  <c r="T149" i="7" s="1"/>
  <c r="R149" i="7"/>
  <c r="D149" i="7" s="1"/>
  <c r="Q149" i="7"/>
  <c r="S148" i="7"/>
  <c r="T148" i="7" s="1"/>
  <c r="R148" i="7"/>
  <c r="D148" i="7" s="1"/>
  <c r="Q148" i="7"/>
  <c r="S147" i="7"/>
  <c r="T147" i="7" s="1"/>
  <c r="R147" i="7"/>
  <c r="D147" i="7" s="1"/>
  <c r="Q147" i="7"/>
  <c r="S146" i="7"/>
  <c r="T146" i="7" s="1"/>
  <c r="R146" i="7"/>
  <c r="D146" i="7" s="1"/>
  <c r="Q146" i="7"/>
  <c r="S145" i="7"/>
  <c r="T145" i="7" s="1"/>
  <c r="R145" i="7"/>
  <c r="D145" i="7" s="1"/>
  <c r="Q145" i="7"/>
  <c r="S144" i="7"/>
  <c r="T144" i="7" s="1"/>
  <c r="R144" i="7"/>
  <c r="D144" i="7" s="1"/>
  <c r="Q144" i="7"/>
  <c r="S143" i="7"/>
  <c r="T143" i="7" s="1"/>
  <c r="R143" i="7"/>
  <c r="D143" i="7" s="1"/>
  <c r="Q143" i="7"/>
  <c r="S142" i="7"/>
  <c r="T142" i="7" s="1"/>
  <c r="R142" i="7"/>
  <c r="D142" i="7" s="1"/>
  <c r="Q142" i="7"/>
  <c r="S141" i="7"/>
  <c r="T141" i="7" s="1"/>
  <c r="R141" i="7"/>
  <c r="D141" i="7" s="1"/>
  <c r="Q141" i="7"/>
  <c r="S140" i="7"/>
  <c r="T140" i="7" s="1"/>
  <c r="R140" i="7"/>
  <c r="D140" i="7" s="1"/>
  <c r="Q140" i="7"/>
  <c r="S139" i="7"/>
  <c r="T139" i="7" s="1"/>
  <c r="R139" i="7"/>
  <c r="D139" i="7" s="1"/>
  <c r="Q139" i="7"/>
  <c r="S138" i="7"/>
  <c r="T138" i="7" s="1"/>
  <c r="R138" i="7"/>
  <c r="D138" i="7" s="1"/>
  <c r="Q138" i="7"/>
  <c r="S137" i="7"/>
  <c r="T137" i="7" s="1"/>
  <c r="R137" i="7"/>
  <c r="D137" i="7" s="1"/>
  <c r="Q137" i="7"/>
  <c r="S136" i="7"/>
  <c r="T136" i="7" s="1"/>
  <c r="R136" i="7"/>
  <c r="D136" i="7" s="1"/>
  <c r="Q136" i="7"/>
  <c r="S135" i="7"/>
  <c r="T135" i="7" s="1"/>
  <c r="R135" i="7"/>
  <c r="D135" i="7" s="1"/>
  <c r="Q135" i="7"/>
  <c r="S134" i="7"/>
  <c r="T134" i="7" s="1"/>
  <c r="R134" i="7"/>
  <c r="D134" i="7" s="1"/>
  <c r="Q134" i="7"/>
  <c r="S133" i="7"/>
  <c r="T133" i="7" s="1"/>
  <c r="R133" i="7"/>
  <c r="D133" i="7" s="1"/>
  <c r="Q133" i="7"/>
  <c r="S132" i="7"/>
  <c r="T132" i="7" s="1"/>
  <c r="R132" i="7"/>
  <c r="D132" i="7" s="1"/>
  <c r="Q132" i="7"/>
  <c r="S131" i="7"/>
  <c r="T131" i="7" s="1"/>
  <c r="R131" i="7"/>
  <c r="D131" i="7" s="1"/>
  <c r="Q131" i="7"/>
  <c r="S130" i="7"/>
  <c r="T130" i="7" s="1"/>
  <c r="R130" i="7"/>
  <c r="D130" i="7" s="1"/>
  <c r="Q130" i="7"/>
  <c r="S129" i="7"/>
  <c r="T129" i="7" s="1"/>
  <c r="R129" i="7"/>
  <c r="D129" i="7" s="1"/>
  <c r="Q129" i="7"/>
  <c r="S128" i="7"/>
  <c r="T128" i="7" s="1"/>
  <c r="R128" i="7"/>
  <c r="D128" i="7" s="1"/>
  <c r="Q128" i="7"/>
  <c r="S127" i="7"/>
  <c r="T127" i="7" s="1"/>
  <c r="R127" i="7"/>
  <c r="D127" i="7" s="1"/>
  <c r="Q127" i="7"/>
  <c r="S126" i="7"/>
  <c r="T126" i="7" s="1"/>
  <c r="R126" i="7"/>
  <c r="D126" i="7" s="1"/>
  <c r="Q126" i="7"/>
  <c r="S125" i="7"/>
  <c r="T125" i="7" s="1"/>
  <c r="R125" i="7"/>
  <c r="D125" i="7" s="1"/>
  <c r="Q125" i="7"/>
  <c r="S124" i="7"/>
  <c r="T124" i="7" s="1"/>
  <c r="R124" i="7"/>
  <c r="D124" i="7" s="1"/>
  <c r="Q124" i="7"/>
  <c r="S123" i="7"/>
  <c r="T123" i="7" s="1"/>
  <c r="R123" i="7"/>
  <c r="D123" i="7" s="1"/>
  <c r="Q123" i="7"/>
  <c r="S122" i="7"/>
  <c r="T122" i="7" s="1"/>
  <c r="R122" i="7"/>
  <c r="D122" i="7" s="1"/>
  <c r="Q122" i="7"/>
  <c r="S121" i="7"/>
  <c r="T121" i="7" s="1"/>
  <c r="R121" i="7"/>
  <c r="D121" i="7" s="1"/>
  <c r="Q121" i="7"/>
  <c r="S120" i="7"/>
  <c r="T120" i="7" s="1"/>
  <c r="R120" i="7"/>
  <c r="D120" i="7" s="1"/>
  <c r="Q120" i="7"/>
  <c r="S119" i="7"/>
  <c r="T119" i="7" s="1"/>
  <c r="R119" i="7"/>
  <c r="D119" i="7" s="1"/>
  <c r="Q119" i="7"/>
  <c r="S118" i="7"/>
  <c r="T118" i="7" s="1"/>
  <c r="R118" i="7"/>
  <c r="D118" i="7" s="1"/>
  <c r="Q118" i="7"/>
  <c r="S117" i="7"/>
  <c r="T117" i="7" s="1"/>
  <c r="R117" i="7"/>
  <c r="D117" i="7" s="1"/>
  <c r="Q117" i="7"/>
  <c r="S116" i="7"/>
  <c r="T116" i="7" s="1"/>
  <c r="R116" i="7"/>
  <c r="D116" i="7" s="1"/>
  <c r="Q116" i="7"/>
  <c r="S115" i="7"/>
  <c r="T115" i="7" s="1"/>
  <c r="R115" i="7"/>
  <c r="D115" i="7" s="1"/>
  <c r="Q115" i="7"/>
  <c r="S114" i="7"/>
  <c r="T114" i="7" s="1"/>
  <c r="R114" i="7"/>
  <c r="D114" i="7" s="1"/>
  <c r="Q114" i="7"/>
  <c r="S113" i="7"/>
  <c r="T113" i="7" s="1"/>
  <c r="R113" i="7"/>
  <c r="D113" i="7" s="1"/>
  <c r="Q113" i="7"/>
  <c r="S112" i="7"/>
  <c r="T112" i="7" s="1"/>
  <c r="R112" i="7"/>
  <c r="D112" i="7" s="1"/>
  <c r="Q112" i="7"/>
  <c r="S111" i="7"/>
  <c r="T111" i="7" s="1"/>
  <c r="R111" i="7"/>
  <c r="D111" i="7" s="1"/>
  <c r="Q111" i="7"/>
  <c r="S110" i="7"/>
  <c r="T110" i="7" s="1"/>
  <c r="R110" i="7"/>
  <c r="D110" i="7" s="1"/>
  <c r="Q110" i="7"/>
  <c r="S109" i="7"/>
  <c r="T109" i="7" s="1"/>
  <c r="R109" i="7"/>
  <c r="D109" i="7" s="1"/>
  <c r="Q109" i="7"/>
  <c r="S108" i="7"/>
  <c r="T108" i="7" s="1"/>
  <c r="R108" i="7"/>
  <c r="D108" i="7" s="1"/>
  <c r="Q108" i="7"/>
  <c r="S107" i="7"/>
  <c r="T107" i="7" s="1"/>
  <c r="R107" i="7"/>
  <c r="D107" i="7" s="1"/>
  <c r="Q107" i="7"/>
  <c r="S106" i="7"/>
  <c r="T106" i="7" s="1"/>
  <c r="R106" i="7"/>
  <c r="D106" i="7" s="1"/>
  <c r="Q106" i="7"/>
  <c r="S105" i="7"/>
  <c r="T105" i="7" s="1"/>
  <c r="R105" i="7"/>
  <c r="D105" i="7" s="1"/>
  <c r="Q105" i="7"/>
  <c r="S104" i="7"/>
  <c r="T104" i="7" s="1"/>
  <c r="R104" i="7"/>
  <c r="D104" i="7" s="1"/>
  <c r="Q104" i="7"/>
  <c r="S103" i="7"/>
  <c r="T103" i="7" s="1"/>
  <c r="R103" i="7"/>
  <c r="D103" i="7" s="1"/>
  <c r="Q103" i="7"/>
  <c r="S102" i="7"/>
  <c r="T102" i="7" s="1"/>
  <c r="R102" i="7"/>
  <c r="D102" i="7" s="1"/>
  <c r="Q102" i="7"/>
  <c r="S101" i="7"/>
  <c r="T101" i="7" s="1"/>
  <c r="R101" i="7"/>
  <c r="D101" i="7" s="1"/>
  <c r="Q101" i="7"/>
  <c r="S100" i="7"/>
  <c r="T100" i="7" s="1"/>
  <c r="R100" i="7"/>
  <c r="D100" i="7" s="1"/>
  <c r="Q100" i="7"/>
  <c r="S99" i="7"/>
  <c r="T99" i="7" s="1"/>
  <c r="R99" i="7"/>
  <c r="D99" i="7" s="1"/>
  <c r="Q99" i="7"/>
  <c r="S98" i="7"/>
  <c r="T98" i="7" s="1"/>
  <c r="R98" i="7"/>
  <c r="D98" i="7" s="1"/>
  <c r="Q98" i="7"/>
  <c r="S97" i="7"/>
  <c r="T97" i="7" s="1"/>
  <c r="R97" i="7"/>
  <c r="D97" i="7" s="1"/>
  <c r="Q97" i="7"/>
  <c r="S96" i="7"/>
  <c r="T96" i="7" s="1"/>
  <c r="R96" i="7"/>
  <c r="D96" i="7" s="1"/>
  <c r="Q96" i="7"/>
  <c r="S95" i="7"/>
  <c r="T95" i="7" s="1"/>
  <c r="R95" i="7"/>
  <c r="D95" i="7" s="1"/>
  <c r="Q95" i="7"/>
  <c r="S94" i="7"/>
  <c r="T94" i="7" s="1"/>
  <c r="R94" i="7"/>
  <c r="D94" i="7" s="1"/>
  <c r="Q94" i="7"/>
  <c r="S93" i="7"/>
  <c r="T93" i="7" s="1"/>
  <c r="R93" i="7"/>
  <c r="D93" i="7" s="1"/>
  <c r="Q93" i="7"/>
  <c r="S92" i="7"/>
  <c r="T92" i="7" s="1"/>
  <c r="R92" i="7"/>
  <c r="D92" i="7" s="1"/>
  <c r="Q92" i="7"/>
  <c r="S91" i="7"/>
  <c r="T91" i="7" s="1"/>
  <c r="R91" i="7"/>
  <c r="D91" i="7" s="1"/>
  <c r="Q91" i="7"/>
  <c r="S90" i="7"/>
  <c r="T90" i="7" s="1"/>
  <c r="R90" i="7"/>
  <c r="D90" i="7" s="1"/>
  <c r="Q90" i="7"/>
  <c r="S89" i="7"/>
  <c r="T89" i="7" s="1"/>
  <c r="R89" i="7"/>
  <c r="D89" i="7" s="1"/>
  <c r="Q89" i="7"/>
  <c r="S88" i="7"/>
  <c r="T88" i="7" s="1"/>
  <c r="R88" i="7"/>
  <c r="D88" i="7" s="1"/>
  <c r="Q88" i="7"/>
  <c r="S87" i="7"/>
  <c r="T87" i="7" s="1"/>
  <c r="R87" i="7"/>
  <c r="D87" i="7" s="1"/>
  <c r="Q87" i="7"/>
  <c r="S86" i="7"/>
  <c r="T86" i="7" s="1"/>
  <c r="R86" i="7"/>
  <c r="D86" i="7" s="1"/>
  <c r="Q86" i="7"/>
  <c r="S85" i="7"/>
  <c r="T85" i="7" s="1"/>
  <c r="R85" i="7"/>
  <c r="D85" i="7" s="1"/>
  <c r="Q85" i="7"/>
  <c r="S84" i="7"/>
  <c r="T84" i="7" s="1"/>
  <c r="R84" i="7"/>
  <c r="D84" i="7" s="1"/>
  <c r="Q84" i="7"/>
  <c r="S83" i="7"/>
  <c r="T83" i="7" s="1"/>
  <c r="R83" i="7"/>
  <c r="D83" i="7" s="1"/>
  <c r="Q83" i="7"/>
  <c r="S82" i="7"/>
  <c r="T82" i="7" s="1"/>
  <c r="R82" i="7"/>
  <c r="D82" i="7" s="1"/>
  <c r="Q82" i="7"/>
  <c r="S81" i="7"/>
  <c r="T81" i="7" s="1"/>
  <c r="R81" i="7"/>
  <c r="D81" i="7" s="1"/>
  <c r="Q81" i="7"/>
  <c r="S80" i="7"/>
  <c r="T80" i="7" s="1"/>
  <c r="R80" i="7"/>
  <c r="D80" i="7" s="1"/>
  <c r="Q80" i="7"/>
  <c r="S79" i="7"/>
  <c r="T79" i="7" s="1"/>
  <c r="R79" i="7"/>
  <c r="D79" i="7" s="1"/>
  <c r="Q79" i="7"/>
  <c r="S78" i="7"/>
  <c r="T78" i="7" s="1"/>
  <c r="R78" i="7"/>
  <c r="D78" i="7" s="1"/>
  <c r="Q78" i="7"/>
  <c r="S77" i="7"/>
  <c r="T77" i="7" s="1"/>
  <c r="R77" i="7"/>
  <c r="D77" i="7" s="1"/>
  <c r="Q77" i="7"/>
  <c r="S76" i="7"/>
  <c r="T76" i="7" s="1"/>
  <c r="R76" i="7"/>
  <c r="D76" i="7" s="1"/>
  <c r="Q76" i="7"/>
  <c r="S75" i="7"/>
  <c r="T75" i="7" s="1"/>
  <c r="R75" i="7"/>
  <c r="D75" i="7" s="1"/>
  <c r="Q75" i="7"/>
  <c r="S74" i="7"/>
  <c r="T74" i="7" s="1"/>
  <c r="R74" i="7"/>
  <c r="D74" i="7" s="1"/>
  <c r="Q74" i="7"/>
  <c r="S73" i="7"/>
  <c r="T73" i="7" s="1"/>
  <c r="R73" i="7"/>
  <c r="D73" i="7" s="1"/>
  <c r="Q73" i="7"/>
  <c r="S72" i="7"/>
  <c r="T72" i="7" s="1"/>
  <c r="R72" i="7"/>
  <c r="D72" i="7" s="1"/>
  <c r="Q72" i="7"/>
  <c r="S71" i="7"/>
  <c r="T71" i="7" s="1"/>
  <c r="R71" i="7"/>
  <c r="D71" i="7" s="1"/>
  <c r="Q71" i="7"/>
  <c r="S70" i="7"/>
  <c r="T70" i="7" s="1"/>
  <c r="R70" i="7"/>
  <c r="D70" i="7" s="1"/>
  <c r="Q70" i="7"/>
  <c r="S69" i="7"/>
  <c r="T69" i="7" s="1"/>
  <c r="R69" i="7"/>
  <c r="D69" i="7" s="1"/>
  <c r="Q69" i="7"/>
  <c r="S68" i="7"/>
  <c r="T68" i="7" s="1"/>
  <c r="R68" i="7"/>
  <c r="D68" i="7" s="1"/>
  <c r="Q68" i="7"/>
  <c r="S67" i="7"/>
  <c r="T67" i="7" s="1"/>
  <c r="R67" i="7"/>
  <c r="D67" i="7" s="1"/>
  <c r="Q67" i="7"/>
  <c r="S66" i="7"/>
  <c r="T66" i="7" s="1"/>
  <c r="R66" i="7"/>
  <c r="D66" i="7" s="1"/>
  <c r="Q66" i="7"/>
  <c r="S65" i="7"/>
  <c r="T65" i="7" s="1"/>
  <c r="R65" i="7"/>
  <c r="D65" i="7" s="1"/>
  <c r="Q65" i="7"/>
  <c r="S64" i="7"/>
  <c r="T64" i="7" s="1"/>
  <c r="R64" i="7"/>
  <c r="D64" i="7" s="1"/>
  <c r="Q64" i="7"/>
  <c r="S63" i="7"/>
  <c r="T63" i="7" s="1"/>
  <c r="R63" i="7"/>
  <c r="D63" i="7" s="1"/>
  <c r="Q63" i="7"/>
  <c r="S62" i="7"/>
  <c r="T62" i="7" s="1"/>
  <c r="R62" i="7"/>
  <c r="D62" i="7" s="1"/>
  <c r="Q62" i="7"/>
  <c r="S61" i="7"/>
  <c r="T61" i="7" s="1"/>
  <c r="R61" i="7"/>
  <c r="D61" i="7" s="1"/>
  <c r="Q61" i="7"/>
  <c r="S60" i="7"/>
  <c r="T60" i="7" s="1"/>
  <c r="R60" i="7"/>
  <c r="D60" i="7" s="1"/>
  <c r="Q60" i="7"/>
  <c r="S59" i="7"/>
  <c r="T59" i="7" s="1"/>
  <c r="R59" i="7"/>
  <c r="D59" i="7" s="1"/>
  <c r="Q59" i="7"/>
  <c r="S58" i="7"/>
  <c r="T58" i="7" s="1"/>
  <c r="R58" i="7"/>
  <c r="D58" i="7" s="1"/>
  <c r="Q58" i="7"/>
  <c r="S57" i="7"/>
  <c r="T57" i="7" s="1"/>
  <c r="R57" i="7"/>
  <c r="D57" i="7" s="1"/>
  <c r="Q57" i="7"/>
  <c r="S56" i="7"/>
  <c r="T56" i="7" s="1"/>
  <c r="R56" i="7"/>
  <c r="D56" i="7" s="1"/>
  <c r="Q56" i="7"/>
  <c r="S55" i="7"/>
  <c r="T55" i="7" s="1"/>
  <c r="R55" i="7"/>
  <c r="D55" i="7" s="1"/>
  <c r="Q55" i="7"/>
  <c r="S54" i="7"/>
  <c r="T54" i="7" s="1"/>
  <c r="R54" i="7"/>
  <c r="D54" i="7" s="1"/>
  <c r="Q54" i="7"/>
  <c r="S53" i="7"/>
  <c r="T53" i="7" s="1"/>
  <c r="R53" i="7"/>
  <c r="D53" i="7" s="1"/>
  <c r="Q53" i="7"/>
  <c r="D52" i="7"/>
  <c r="Q52" i="7"/>
  <c r="S51" i="7"/>
  <c r="T51" i="7" s="1"/>
  <c r="R51" i="7"/>
  <c r="D51" i="7" s="1"/>
  <c r="Q51" i="7"/>
  <c r="S50" i="7"/>
  <c r="T50" i="7" s="1"/>
  <c r="R50" i="7"/>
  <c r="D50" i="7" s="1"/>
  <c r="Q50" i="7"/>
  <c r="S49" i="7"/>
  <c r="T49" i="7" s="1"/>
  <c r="R49" i="7"/>
  <c r="D49" i="7" s="1"/>
  <c r="Q49" i="7"/>
  <c r="S48" i="7"/>
  <c r="T48" i="7" s="1"/>
  <c r="R48" i="7"/>
  <c r="D48" i="7" s="1"/>
  <c r="Q48" i="7"/>
  <c r="S47" i="7"/>
  <c r="T47" i="7" s="1"/>
  <c r="R47" i="7"/>
  <c r="D47" i="7" s="1"/>
  <c r="Q47" i="7"/>
  <c r="S46" i="7"/>
  <c r="T46" i="7" s="1"/>
  <c r="R46" i="7"/>
  <c r="D46" i="7" s="1"/>
  <c r="Q46" i="7"/>
  <c r="S45" i="7"/>
  <c r="T45" i="7" s="1"/>
  <c r="R45" i="7"/>
  <c r="D45" i="7" s="1"/>
  <c r="Q45" i="7"/>
  <c r="S44" i="7"/>
  <c r="T44" i="7" s="1"/>
  <c r="R44" i="7"/>
  <c r="D44" i="7" s="1"/>
  <c r="Q44" i="7"/>
  <c r="S43" i="7"/>
  <c r="T43" i="7" s="1"/>
  <c r="R43" i="7"/>
  <c r="D43" i="7" s="1"/>
  <c r="Q43" i="7"/>
  <c r="S42" i="7"/>
  <c r="T42" i="7" s="1"/>
  <c r="R42" i="7"/>
  <c r="D42" i="7" s="1"/>
  <c r="Q42" i="7"/>
  <c r="S41" i="7"/>
  <c r="T41" i="7" s="1"/>
  <c r="R41" i="7"/>
  <c r="D41" i="7" s="1"/>
  <c r="Q41" i="7"/>
  <c r="S40" i="7"/>
  <c r="T40" i="7" s="1"/>
  <c r="R40" i="7"/>
  <c r="D40" i="7" s="1"/>
  <c r="Q40" i="7"/>
  <c r="S39" i="7"/>
  <c r="T39" i="7" s="1"/>
  <c r="R39" i="7"/>
  <c r="D39" i="7" s="1"/>
  <c r="Q39" i="7"/>
  <c r="S38" i="7"/>
  <c r="T38" i="7" s="1"/>
  <c r="R38" i="7"/>
  <c r="D38" i="7" s="1"/>
  <c r="Q38" i="7"/>
  <c r="S37" i="7"/>
  <c r="T37" i="7" s="1"/>
  <c r="R37" i="7"/>
  <c r="D37" i="7" s="1"/>
  <c r="Q37" i="7"/>
  <c r="S36" i="7"/>
  <c r="T36" i="7" s="1"/>
  <c r="R36" i="7"/>
  <c r="D36" i="7" s="1"/>
  <c r="Q36" i="7"/>
  <c r="S35" i="7"/>
  <c r="T35" i="7" s="1"/>
  <c r="R35" i="7"/>
  <c r="D35" i="7" s="1"/>
  <c r="Q35" i="7"/>
  <c r="S34" i="7"/>
  <c r="T34" i="7" s="1"/>
  <c r="R34" i="7"/>
  <c r="D34" i="7" s="1"/>
  <c r="Q34" i="7"/>
  <c r="S33" i="7"/>
  <c r="T33" i="7" s="1"/>
  <c r="R33" i="7"/>
  <c r="D33" i="7" s="1"/>
  <c r="Q33" i="7"/>
  <c r="S32" i="7"/>
  <c r="T32" i="7" s="1"/>
  <c r="R32" i="7"/>
  <c r="D32" i="7" s="1"/>
  <c r="Q32" i="7"/>
  <c r="S31" i="7"/>
  <c r="T31" i="7" s="1"/>
  <c r="R31" i="7"/>
  <c r="D31" i="7" s="1"/>
  <c r="Q31" i="7"/>
  <c r="S30" i="7"/>
  <c r="T30" i="7" s="1"/>
  <c r="R30" i="7"/>
  <c r="D30" i="7" s="1"/>
  <c r="Q30" i="7"/>
  <c r="S29" i="7"/>
  <c r="T29" i="7" s="1"/>
  <c r="R29" i="7"/>
  <c r="D29" i="7" s="1"/>
  <c r="Q29" i="7"/>
  <c r="S28" i="7"/>
  <c r="T28" i="7" s="1"/>
  <c r="R28" i="7"/>
  <c r="D28" i="7" s="1"/>
  <c r="Q28" i="7"/>
  <c r="S27" i="7"/>
  <c r="T27" i="7" s="1"/>
  <c r="R27" i="7"/>
  <c r="D27" i="7" s="1"/>
  <c r="Q27" i="7"/>
  <c r="S26" i="7"/>
  <c r="T26" i="7" s="1"/>
  <c r="R26" i="7"/>
  <c r="D26" i="7" s="1"/>
  <c r="Q26" i="7"/>
  <c r="S25" i="7"/>
  <c r="T25" i="7" s="1"/>
  <c r="R25" i="7"/>
  <c r="D25" i="7" s="1"/>
  <c r="Q25" i="7"/>
  <c r="S24" i="7"/>
  <c r="T24" i="7" s="1"/>
  <c r="R24" i="7"/>
  <c r="D24" i="7" s="1"/>
  <c r="Q24" i="7"/>
  <c r="S23" i="7"/>
  <c r="T23" i="7" s="1"/>
  <c r="R23" i="7"/>
  <c r="D23" i="7" s="1"/>
  <c r="Q23" i="7"/>
  <c r="S22" i="7"/>
  <c r="T22" i="7" s="1"/>
  <c r="R22" i="7"/>
  <c r="D22" i="7" s="1"/>
  <c r="Q22" i="7"/>
  <c r="S21" i="7"/>
  <c r="T21" i="7" s="1"/>
  <c r="R21" i="7"/>
  <c r="D21" i="7" s="1"/>
  <c r="Q21" i="7"/>
  <c r="S20" i="7"/>
  <c r="T20" i="7" s="1"/>
  <c r="R20" i="7"/>
  <c r="D20" i="7" s="1"/>
  <c r="Q20" i="7"/>
  <c r="S19" i="7"/>
  <c r="T19" i="7" s="1"/>
  <c r="R19" i="7"/>
  <c r="D19" i="7" s="1"/>
  <c r="Q19" i="7"/>
  <c r="S18" i="7"/>
  <c r="T18" i="7" s="1"/>
  <c r="R18" i="7"/>
  <c r="D18" i="7" s="1"/>
  <c r="Q18" i="7"/>
  <c r="S17" i="7"/>
  <c r="T17" i="7" s="1"/>
  <c r="R17" i="7"/>
  <c r="D17" i="7" s="1"/>
  <c r="Q17" i="7"/>
  <c r="S16" i="7"/>
  <c r="T16" i="7" s="1"/>
  <c r="R16" i="7"/>
  <c r="D16" i="7" s="1"/>
  <c r="Q16" i="7"/>
  <c r="S15" i="7"/>
  <c r="T15" i="7" s="1"/>
  <c r="R15" i="7"/>
  <c r="D15" i="7" s="1"/>
  <c r="Q15" i="7"/>
  <c r="S14" i="7"/>
  <c r="T14" i="7" s="1"/>
  <c r="R14" i="7"/>
  <c r="D14" i="7" s="1"/>
  <c r="Q14" i="7"/>
  <c r="S13" i="7"/>
  <c r="T13" i="7" s="1"/>
  <c r="R13" i="7"/>
  <c r="D13" i="7" s="1"/>
  <c r="Q13" i="7"/>
  <c r="S12" i="7"/>
  <c r="T12" i="7" s="1"/>
  <c r="R12" i="7"/>
  <c r="D12" i="7" s="1"/>
  <c r="Q12" i="7"/>
  <c r="S11" i="7"/>
  <c r="T11" i="7" s="1"/>
  <c r="R11" i="7"/>
  <c r="D11" i="7" s="1"/>
  <c r="Q11" i="7"/>
  <c r="S10" i="7"/>
  <c r="T10" i="7" s="1"/>
  <c r="R10" i="7"/>
  <c r="D10" i="7" s="1"/>
  <c r="Q10" i="7"/>
  <c r="S9" i="7"/>
  <c r="T9" i="7" s="1"/>
  <c r="R9" i="7"/>
  <c r="D9" i="7" s="1"/>
  <c r="Q9" i="7"/>
  <c r="S8" i="7"/>
  <c r="T8" i="7" s="1"/>
  <c r="R8" i="7"/>
  <c r="D8" i="7" s="1"/>
  <c r="Q8" i="7"/>
  <c r="S7" i="7"/>
  <c r="T7" i="7" s="1"/>
  <c r="R7" i="7"/>
  <c r="D7" i="7" s="1"/>
  <c r="Q7" i="7"/>
  <c r="S6" i="7"/>
  <c r="T6" i="7" s="1"/>
  <c r="R6" i="7"/>
  <c r="D6" i="7" s="1"/>
  <c r="Q6" i="7"/>
</calcChain>
</file>

<file path=xl/sharedStrings.xml><?xml version="1.0" encoding="utf-8"?>
<sst xmlns="http://schemas.openxmlformats.org/spreadsheetml/2006/main" count="512" uniqueCount="442">
  <si>
    <t>Description</t>
  </si>
  <si>
    <t>Tryptic peptides</t>
  </si>
  <si>
    <t xml:space="preserve">Coverage </t>
  </si>
  <si>
    <t>Distinct peptides</t>
  </si>
  <si>
    <t>Total PSM</t>
  </si>
  <si>
    <t>Mean PSM</t>
  </si>
  <si>
    <t>St. Dev.</t>
  </si>
  <si>
    <t>RLV_2815</t>
  </si>
  <si>
    <t>RLV_4905</t>
  </si>
  <si>
    <t>RLV_4266</t>
  </si>
  <si>
    <t>RLV_4254</t>
  </si>
  <si>
    <t>RLV_4244</t>
  </si>
  <si>
    <t>RLV_4243</t>
  </si>
  <si>
    <t>RLV_4268</t>
  </si>
  <si>
    <t>RLV_1843</t>
  </si>
  <si>
    <t>RLV_1830</t>
  </si>
  <si>
    <t>RLV_1839</t>
  </si>
  <si>
    <t>RLV_1845</t>
  </si>
  <si>
    <t>RLV_1835</t>
  </si>
  <si>
    <t>RLV_1950</t>
  </si>
  <si>
    <t>RLV_1826</t>
  </si>
  <si>
    <t>RLV_1848</t>
  </si>
  <si>
    <t>RLV_1892</t>
  </si>
  <si>
    <t>RLV_1842</t>
  </si>
  <si>
    <t>RLV_1837</t>
  </si>
  <si>
    <t>RLV_1890</t>
  </si>
  <si>
    <t>RLV_1884</t>
  </si>
  <si>
    <t>RLV_1885</t>
  </si>
  <si>
    <t>RLV_1846</t>
  </si>
  <si>
    <t>RLV_1891</t>
  </si>
  <si>
    <t>RLV_1841</t>
  </si>
  <si>
    <t>RLV_1886</t>
  </si>
  <si>
    <t xml:space="preserve">KR domain protein </t>
  </si>
  <si>
    <t>60 kDa chaperonin (GroEL)</t>
  </si>
  <si>
    <t>RLV_1399</t>
  </si>
  <si>
    <t xml:space="preserve">BON domain protein </t>
  </si>
  <si>
    <t>RLV_1400</t>
  </si>
  <si>
    <t xml:space="preserve">Universal stress family protein </t>
  </si>
  <si>
    <t>RLV_1384</t>
  </si>
  <si>
    <t xml:space="preserve">Methionine adenosyltransferase </t>
  </si>
  <si>
    <t>RLV_2756</t>
  </si>
  <si>
    <t>Scaffold Nfu/NifU N terminal family protein (NifU)</t>
  </si>
  <si>
    <t>RLV_2767</t>
  </si>
  <si>
    <t xml:space="preserve">UDP-N-acetylglucosamine 1-carboxyvinyltransferase </t>
  </si>
  <si>
    <t>RLV_2988</t>
  </si>
  <si>
    <t>RLV_3265</t>
  </si>
  <si>
    <t xml:space="preserve">Lon protease </t>
  </si>
  <si>
    <t>RLV_4154</t>
  </si>
  <si>
    <t xml:space="preserve">DNA-directed RNA polymerase subunit beta </t>
  </si>
  <si>
    <t>RLV_4246</t>
  </si>
  <si>
    <t xml:space="preserve">Elongation factor Tu </t>
  </si>
  <si>
    <t>RLV_4236</t>
  </si>
  <si>
    <t xml:space="preserve">Elongation factor G </t>
  </si>
  <si>
    <t>RLV_4251</t>
  </si>
  <si>
    <t xml:space="preserve">50S ribosomal protein L6 </t>
  </si>
  <si>
    <t>RLV_4269</t>
  </si>
  <si>
    <t xml:space="preserve">30S ribosomal protein S2 </t>
  </si>
  <si>
    <t>RLV_4538</t>
  </si>
  <si>
    <t xml:space="preserve">Pyruvate dehydrogenase E1 component subunit alpha </t>
  </si>
  <si>
    <t>RLV_4559</t>
  </si>
  <si>
    <t xml:space="preserve">EF-hand domain pair family protein </t>
  </si>
  <si>
    <t>RLV_4578</t>
  </si>
  <si>
    <t xml:space="preserve">2-dehydro-3-deoxyphosphooctonate aldolase </t>
  </si>
  <si>
    <t>RLV_4556</t>
  </si>
  <si>
    <t>RLV_4577</t>
  </si>
  <si>
    <t>RLV_4730</t>
  </si>
  <si>
    <t xml:space="preserve">FeS assembly protein SufB </t>
  </si>
  <si>
    <t>RLV_4847</t>
  </si>
  <si>
    <t xml:space="preserve">FeS assembly ATPase SufC </t>
  </si>
  <si>
    <t>RLV_4846</t>
  </si>
  <si>
    <t>RLV_5781</t>
  </si>
  <si>
    <t xml:space="preserve">UDP-glucose 6-dehydrogenase </t>
  </si>
  <si>
    <t>RLV_5937</t>
  </si>
  <si>
    <t xml:space="preserve">D-3-phosphoglycerate dehydrogenase </t>
  </si>
  <si>
    <t>RLV_6165</t>
  </si>
  <si>
    <t>RLV_6296</t>
  </si>
  <si>
    <t xml:space="preserve">Conserved region in glutamate synthase family protein </t>
  </si>
  <si>
    <t>RLV_6292</t>
  </si>
  <si>
    <t>Cobaltochelatase  CobS subunit</t>
  </si>
  <si>
    <t>RLV_6597</t>
  </si>
  <si>
    <t xml:space="preserve">ATP synthase subunit alpha </t>
  </si>
  <si>
    <t>RLV_6655</t>
  </si>
  <si>
    <t xml:space="preserve">ATP synthase subunit beta </t>
  </si>
  <si>
    <t>RLV_6653</t>
  </si>
  <si>
    <t xml:space="preserve">Dihydrolipoyllysine-residue succinyltransferase component of 2-oxoglutarate dehydrogenase complex </t>
  </si>
  <si>
    <t>RLV_6681</t>
  </si>
  <si>
    <t>Malate dehydrogenase</t>
  </si>
  <si>
    <t>RLV_6687</t>
  </si>
  <si>
    <t xml:space="preserve">Succinate--CoA ligase [ADP-forming] subunit beta </t>
  </si>
  <si>
    <t>RLV_6686</t>
  </si>
  <si>
    <t xml:space="preserve">50S ribosomal protein L19 </t>
  </si>
  <si>
    <t>RLV_6794</t>
  </si>
  <si>
    <t xml:space="preserve">DNA gyrase subunit B </t>
  </si>
  <si>
    <t>RLV_7019</t>
  </si>
  <si>
    <t>Succinate-semialdehyde dehydrogenase family protein</t>
  </si>
  <si>
    <t>RLV_7109</t>
  </si>
  <si>
    <t xml:space="preserve">Chaperone protein (DnaK) </t>
  </si>
  <si>
    <t>RLV_7164</t>
  </si>
  <si>
    <t xml:space="preserve">Chaperone protein (DnaJ) </t>
  </si>
  <si>
    <t>RLV_7163</t>
  </si>
  <si>
    <t>RLV_7279</t>
  </si>
  <si>
    <t xml:space="preserve">Aldo/keto reductase family protein </t>
  </si>
  <si>
    <t>RLV_6528</t>
  </si>
  <si>
    <t xml:space="preserve">Cell division protein FtsZ </t>
  </si>
  <si>
    <t>RLV_2928</t>
  </si>
  <si>
    <t xml:space="preserve">Ornithine carbamoyltransferase </t>
  </si>
  <si>
    <t>Fructose-1 6-bisphosphate aldolase</t>
  </si>
  <si>
    <t>RLV_2751</t>
  </si>
  <si>
    <t xml:space="preserve">30S ribosomal protein S1 </t>
  </si>
  <si>
    <t>RLV_7114</t>
  </si>
  <si>
    <t xml:space="preserve">Succinate--CoA ligase [ADP-forming] subunit alpha </t>
  </si>
  <si>
    <t xml:space="preserve">NADH-quinone oxidoreductase subunit F </t>
  </si>
  <si>
    <t xml:space="preserve">50S ribosomal protein L13 </t>
  </si>
  <si>
    <t xml:space="preserve">Histidinol dehydrogenase </t>
  </si>
  <si>
    <t xml:space="preserve">Catalase-peroxidase </t>
  </si>
  <si>
    <t xml:space="preserve">Nucleotide sugar dehydrogenase family protein </t>
  </si>
  <si>
    <t xml:space="preserve">Phytanoyl-CoA dioxygenase family protein </t>
  </si>
  <si>
    <t xml:space="preserve">Polyprenyl synthetase family protein </t>
  </si>
  <si>
    <t xml:space="preserve">YicC-like  N-terminal region family protein </t>
  </si>
  <si>
    <t xml:space="preserve">Phosphoribosylformylglycinamidine cyclo-ligase </t>
  </si>
  <si>
    <t xml:space="preserve">50S ribosomal protein L18 </t>
  </si>
  <si>
    <t xml:space="preserve">DNA-directed RNA polymerase subunit beta' </t>
  </si>
  <si>
    <t>RLV_4247</t>
  </si>
  <si>
    <t xml:space="preserve">Vitamin B12-dependent ribonucleotide reductase </t>
  </si>
  <si>
    <t xml:space="preserve">Trigger factor </t>
  </si>
  <si>
    <t>RLV_4455</t>
  </si>
  <si>
    <t xml:space="preserve">Aminotransferase </t>
  </si>
  <si>
    <t xml:space="preserve">ATPase associated with various cellular activities family protein </t>
  </si>
  <si>
    <t xml:space="preserve">Glutamine--fructose-6-phosphate aminotransferase [isomerizing] </t>
  </si>
  <si>
    <t xml:space="preserve">3-oxoacyl-[acyl-carrier-protein] synthase 2 </t>
  </si>
  <si>
    <t xml:space="preserve">Apolipophorin-III family protein </t>
  </si>
  <si>
    <t>RLV_4922</t>
  </si>
  <si>
    <t>Acetolactate synthase</t>
  </si>
  <si>
    <t>PrkA AAA domain protein</t>
  </si>
  <si>
    <t>RLV_5523</t>
  </si>
  <si>
    <t xml:space="preserve">Methionine synthase </t>
  </si>
  <si>
    <t>RLV_5614</t>
  </si>
  <si>
    <t xml:space="preserve">Aldehyde dehydrogenase family protein </t>
  </si>
  <si>
    <t xml:space="preserve">UDP-N-acetylmuramate--L-alanine ligase </t>
  </si>
  <si>
    <t xml:space="preserve">RNA polymerase sigma factor RpoD </t>
  </si>
  <si>
    <t>RLV_5666</t>
  </si>
  <si>
    <t xml:space="preserve">2-amino-3-ketobutyrate coenzyme A ligase </t>
  </si>
  <si>
    <t xml:space="preserve">Ubiquinol-cytochrome c reductase iron-sulfur subunit </t>
  </si>
  <si>
    <t xml:space="preserve">Semialdehyde dehydrogenase  NAD binding domain protein </t>
  </si>
  <si>
    <t xml:space="preserve">Mannose-1-phosphate guanylyltransferase </t>
  </si>
  <si>
    <t>RLV_5944</t>
  </si>
  <si>
    <t xml:space="preserve">Phosphoglycerate kinase </t>
  </si>
  <si>
    <t xml:space="preserve">Oligoendopeptidase  pepF/M3 family protein </t>
  </si>
  <si>
    <t xml:space="preserve">ATP-dependent zinc metalloprotease FtsH </t>
  </si>
  <si>
    <t>RLV_6170</t>
  </si>
  <si>
    <t xml:space="preserve">Alpha-1 4 glucan phosphorylase </t>
  </si>
  <si>
    <t>RLV_6523</t>
  </si>
  <si>
    <t xml:space="preserve">Alpha-ketoglutarate dehydrogenase </t>
  </si>
  <si>
    <t>RLV_6683</t>
  </si>
  <si>
    <t>Peptidase M3 family protein</t>
  </si>
  <si>
    <t>RLV_6747</t>
  </si>
  <si>
    <t xml:space="preserve">Succinate dehydrogenase flavoprotein subunit </t>
  </si>
  <si>
    <t xml:space="preserve">3-isopropylmalate dehydratase large subunit </t>
  </si>
  <si>
    <t xml:space="preserve">Argininosuccinate synthase </t>
  </si>
  <si>
    <t>Transcription termination factor Rho</t>
  </si>
  <si>
    <t xml:space="preserve">4-aminobutyrate transaminase </t>
  </si>
  <si>
    <t xml:space="preserve">Beta-ketoacyl synthase  N-terminal domain protein </t>
  </si>
  <si>
    <t xml:space="preserve">DNA polymerase I </t>
  </si>
  <si>
    <t xml:space="preserve">Hydrogenase family protein </t>
  </si>
  <si>
    <t xml:space="preserve">ABC transporter family protein </t>
  </si>
  <si>
    <t xml:space="preserve">FCD domain protein </t>
  </si>
  <si>
    <t xml:space="preserve">Uncharacterized protein </t>
  </si>
  <si>
    <t xml:space="preserve">DNA mismatch repair protein MutS </t>
  </si>
  <si>
    <t xml:space="preserve">D-galactarate dehydratase / Altronate hydrolase  C terminus family protein </t>
  </si>
  <si>
    <t xml:space="preserve">Phosphate-specific transport system accessory protein PhoU </t>
  </si>
  <si>
    <t xml:space="preserve">Hsp70 family protein </t>
  </si>
  <si>
    <t>RLV_3977</t>
  </si>
  <si>
    <t xml:space="preserve">LysM domain protein </t>
  </si>
  <si>
    <t xml:space="preserve">General L-amino acid transport ATP-binding protein AapP </t>
  </si>
  <si>
    <t xml:space="preserve">Phasin family domain protein </t>
  </si>
  <si>
    <t xml:space="preserve">Outer membrane protein assembly factor BamA </t>
  </si>
  <si>
    <t xml:space="preserve">DNA topoisomerase 4 subunit B </t>
  </si>
  <si>
    <t xml:space="preserve">LysR substrate binding domain protein </t>
  </si>
  <si>
    <t xml:space="preserve">UvrABC system protein B </t>
  </si>
  <si>
    <t xml:space="preserve">Stringent starvation B family protein </t>
  </si>
  <si>
    <t xml:space="preserve">Oligopeptide/dipeptide ABC transporter  ATP-binding  C-terminal domain protein </t>
  </si>
  <si>
    <t xml:space="preserve">A predicted alpha-helical domain with a conserved ER motif family protein </t>
  </si>
  <si>
    <t>RLV_6045</t>
  </si>
  <si>
    <t xml:space="preserve">Amino acid ABC transporter ATPase </t>
  </si>
  <si>
    <t xml:space="preserve">Protein translocase subunit SecA </t>
  </si>
  <si>
    <t xml:space="preserve">Phosphonate metabolism protein PhnM </t>
  </si>
  <si>
    <t>RLV_7261</t>
  </si>
  <si>
    <t xml:space="preserve">Elongation factor 4 </t>
  </si>
  <si>
    <t xml:space="preserve">Nif-specific regulatory protein </t>
  </si>
  <si>
    <r>
      <t xml:space="preserve">ATP-dependent </t>
    </r>
    <r>
      <rPr>
        <sz val="9"/>
        <rFont val="Arial"/>
        <family val="2"/>
      </rPr>
      <t>Clp</t>
    </r>
    <r>
      <rPr>
        <sz val="9"/>
        <color theme="1"/>
        <rFont val="Arial"/>
        <family val="2"/>
      </rPr>
      <t xml:space="preserve"> protease proteolytic subunit (ClpP)</t>
    </r>
  </si>
  <si>
    <r>
      <t>Chaperone protein (</t>
    </r>
    <r>
      <rPr>
        <sz val="9"/>
        <rFont val="Arial"/>
        <family val="2"/>
      </rPr>
      <t xml:space="preserve">ClpB) </t>
    </r>
  </si>
  <si>
    <t>RLV_6684</t>
  </si>
  <si>
    <t>RLV_4172</t>
  </si>
  <si>
    <t>RLV_4130</t>
  </si>
  <si>
    <t>RLV_1136</t>
  </si>
  <si>
    <t>RLV_1203</t>
  </si>
  <si>
    <t>RLV_3195</t>
  </si>
  <si>
    <t>RLV_3317</t>
  </si>
  <si>
    <t>RLV_4007</t>
  </si>
  <si>
    <t>RLV_4050</t>
  </si>
  <si>
    <t>RLV_4270</t>
  </si>
  <si>
    <t>RLV_4344</t>
  </si>
  <si>
    <t>RLV_4487</t>
  </si>
  <si>
    <t>RLV_4582</t>
  </si>
  <si>
    <t>RLV_4664</t>
  </si>
  <si>
    <t>RLV_4693</t>
  </si>
  <si>
    <t>RLV_5494</t>
  </si>
  <si>
    <t>RLV_5555</t>
  </si>
  <si>
    <t>RLV_5597</t>
  </si>
  <si>
    <t>RLV_5669</t>
  </si>
  <si>
    <t>RLV_5750</t>
  </si>
  <si>
    <t>RLV_5886</t>
  </si>
  <si>
    <t>RLV_6214</t>
  </si>
  <si>
    <t>RLV_6272</t>
  </si>
  <si>
    <t>RLV_6325</t>
  </si>
  <si>
    <t>RLV_6691</t>
  </si>
  <si>
    <t>RLV_6797</t>
  </si>
  <si>
    <t>RLV_6758</t>
  </si>
  <si>
    <t>RLV_7005</t>
  </si>
  <si>
    <t>RLV_7110</t>
  </si>
  <si>
    <t>RLV_7127</t>
  </si>
  <si>
    <t>RLV_7171</t>
  </si>
  <si>
    <t>RLV_4259</t>
  </si>
  <si>
    <t>RLV_4000</t>
  </si>
  <si>
    <t>RLV_4540</t>
  </si>
  <si>
    <t>RLV_7057</t>
  </si>
  <si>
    <t>RLV_1840</t>
  </si>
  <si>
    <t>RLV_1887</t>
  </si>
  <si>
    <t>RLV_1844</t>
  </si>
  <si>
    <t>RLV_1836</t>
  </si>
  <si>
    <t>RLV_1849</t>
  </si>
  <si>
    <t>RLV_0587</t>
  </si>
  <si>
    <t>RLV_1135</t>
  </si>
  <si>
    <t>RLV_1140</t>
  </si>
  <si>
    <t>RLV_1401</t>
  </si>
  <si>
    <t>RLV_1670</t>
  </si>
  <si>
    <t>RLV_3300</t>
  </si>
  <si>
    <t>RLV_3391</t>
  </si>
  <si>
    <t>RLV_3750</t>
  </si>
  <si>
    <t>RLV_4093</t>
  </si>
  <si>
    <t>RLV_4209</t>
  </si>
  <si>
    <t>RLV_4241 </t>
  </si>
  <si>
    <t>RLV_4488</t>
  </si>
  <si>
    <t>RLV_4532</t>
  </si>
  <si>
    <t>RLV_4560</t>
  </si>
  <si>
    <t>RLV_4461</t>
  </si>
  <si>
    <t>RLV_4472 </t>
  </si>
  <si>
    <t>RLV_4681</t>
  </si>
  <si>
    <t>RLV_4756</t>
  </si>
  <si>
    <t>RLV_4880</t>
  </si>
  <si>
    <t>RLV_5073</t>
  </si>
  <si>
    <t>RLV_5639</t>
  </si>
  <si>
    <t>RLV_5582 </t>
  </si>
  <si>
    <t>RLV_5736</t>
  </si>
  <si>
    <t>RLV_5779</t>
  </si>
  <si>
    <t>RLV_5959</t>
  </si>
  <si>
    <t>RLV_6286</t>
  </si>
  <si>
    <t>RLV_6211</t>
  </si>
  <si>
    <t>RLV_6347</t>
  </si>
  <si>
    <t>RLV_6359 </t>
  </si>
  <si>
    <t>RLV_6416</t>
  </si>
  <si>
    <t>RLV_6777</t>
  </si>
  <si>
    <t>RLV_6979 </t>
  </si>
  <si>
    <t>RLV_7130</t>
  </si>
  <si>
    <t>RLV_1895</t>
  </si>
  <si>
    <t xml:space="preserve">Acetylglutamate kinase </t>
  </si>
  <si>
    <t xml:space="preserve">Protein RecA </t>
  </si>
  <si>
    <t>50S ribosomal protein L5</t>
  </si>
  <si>
    <t>50S ribosomal protein L3</t>
  </si>
  <si>
    <t xml:space="preserve">50S ribosomal protein L22 </t>
  </si>
  <si>
    <t xml:space="preserve">50S ribosomal protein L10 </t>
  </si>
  <si>
    <t xml:space="preserve">30S ribosomal protein S6 </t>
  </si>
  <si>
    <t xml:space="preserve">Uridylate kinase </t>
  </si>
  <si>
    <t xml:space="preserve">50S ribosomal protein L1 </t>
  </si>
  <si>
    <t xml:space="preserve">ATP-dependent protease ATPase subunit HslU </t>
  </si>
  <si>
    <t xml:space="preserve">30S ribosomal protein S8 </t>
  </si>
  <si>
    <t xml:space="preserve">Cbb3-type cytochrome c oxidase subunit </t>
  </si>
  <si>
    <t>RNA polymerase sigma-54 factor</t>
  </si>
  <si>
    <t>ATP-grasp domain protein</t>
  </si>
  <si>
    <t xml:space="preserve">Nitrogenase iron-molybdenum cofactor biosynthesis protein NifE </t>
  </si>
  <si>
    <t xml:space="preserve">Redoxin family protein </t>
  </si>
  <si>
    <t xml:space="preserve">Aspartate-semialdehyde dehydrogenase </t>
  </si>
  <si>
    <t xml:space="preserve">Glutamyl-tRNAGlu reductase  N-terminal domain protein </t>
  </si>
  <si>
    <t xml:space="preserve">Glutamate dehydrogenase </t>
  </si>
  <si>
    <t xml:space="preserve">KamA family protein </t>
  </si>
  <si>
    <t xml:space="preserve">Electron transfer flavodomain protein </t>
  </si>
  <si>
    <t xml:space="preserve">Diaminobutyrate--2-oxoglutarate transaminase </t>
  </si>
  <si>
    <t xml:space="preserve">Carbamoyl-phosphate synthase L chain  ATP binding domain protein </t>
  </si>
  <si>
    <t>Amino acid kinase family protein</t>
  </si>
  <si>
    <t xml:space="preserve">Phosphoribosylglycinamide synthetase  ATP-grasp domain protein </t>
  </si>
  <si>
    <t xml:space="preserve">D-alanine--D-alanine ligase </t>
  </si>
  <si>
    <t>KR domain protein</t>
  </si>
  <si>
    <t xml:space="preserve">Arginine deiminase </t>
  </si>
  <si>
    <t xml:space="preserve">MBL fold metallo-hydrolase </t>
  </si>
  <si>
    <t xml:space="preserve">Quinolinate synthase A </t>
  </si>
  <si>
    <t xml:space="preserve">Iron-sulfur cluster carrier protein </t>
  </si>
  <si>
    <t xml:space="preserve">Modulator of DNA gyrase family protein </t>
  </si>
  <si>
    <t xml:space="preserve">Superoxide dismutase </t>
  </si>
  <si>
    <t xml:space="preserve">50S ribosomal protein L9 </t>
  </si>
  <si>
    <t xml:space="preserve">3-oxoacyl-[acyl-carrier-protein] synthase 3 </t>
  </si>
  <si>
    <t xml:space="preserve">Ribonuclease E </t>
  </si>
  <si>
    <t xml:space="preserve">Transcription termination/antitermination protein NusG </t>
  </si>
  <si>
    <t xml:space="preserve">Homoserine dehydrogenase </t>
  </si>
  <si>
    <t>ATP-dependent Clp protease ATP-binding subunit ClpA</t>
  </si>
  <si>
    <t xml:space="preserve">Citrate synthase </t>
  </si>
  <si>
    <t xml:space="preserve">Pyruvate dehydrogenase E1 component subunit beta </t>
  </si>
  <si>
    <t xml:space="preserve">Methionine aminopeptidase </t>
  </si>
  <si>
    <t xml:space="preserve">Aspartyl/glutamyl-tRNA(Asn/Gln) amidotransferase subunit B </t>
  </si>
  <si>
    <t xml:space="preserve">Single-stranded DNA-binding protein </t>
  </si>
  <si>
    <t xml:space="preserve">Parvulin-like PPIase </t>
  </si>
  <si>
    <t xml:space="preserve">FeS assembly protein SufD </t>
  </si>
  <si>
    <t xml:space="preserve">Phosphoribosylformylglycinamidine synthase subunit PurL </t>
  </si>
  <si>
    <t>GatB domain protein</t>
  </si>
  <si>
    <t xml:space="preserve">Energy-dependent translational throttle protein EttA </t>
  </si>
  <si>
    <t xml:space="preserve">50S ribosomal protein L25 </t>
  </si>
  <si>
    <t xml:space="preserve">2-isopropylmalate synthase </t>
  </si>
  <si>
    <t xml:space="preserve">Oxidoreductase  NAD-binding Rossmann fold family protein </t>
  </si>
  <si>
    <t xml:space="preserve">Enoyl-(Acyl carrier) reductase family protein </t>
  </si>
  <si>
    <t>UTP--glucose-1-phosphate uridylyltransferase</t>
  </si>
  <si>
    <t xml:space="preserve">Glyceraldehyde-3-phosphate dehydrogenase </t>
  </si>
  <si>
    <t xml:space="preserve">Alanine dehydrogenase/PNT  C-terminal domain protein </t>
  </si>
  <si>
    <t xml:space="preserve">CobW/HypB/UreG  nucleotide-binding domain protein </t>
  </si>
  <si>
    <t xml:space="preserve">Transaldolase </t>
  </si>
  <si>
    <t>Aspartokinase</t>
  </si>
  <si>
    <t xml:space="preserve">Aconitate hydratase </t>
  </si>
  <si>
    <t xml:space="preserve">Polyribonucleotide nucleotidyltransferase </t>
  </si>
  <si>
    <t xml:space="preserve">FeMo cofactor biosynthesis protein NifB </t>
  </si>
  <si>
    <t xml:space="preserve">Hsp20 family protein </t>
  </si>
  <si>
    <t>RLV_6056</t>
  </si>
  <si>
    <t>RLV_3997</t>
  </si>
  <si>
    <t>RLV_0252</t>
  </si>
  <si>
    <t>RLV_4845</t>
  </si>
  <si>
    <t>RLV_0502</t>
  </si>
  <si>
    <t>RLV_1980</t>
  </si>
  <si>
    <t>RLV_1961</t>
  </si>
  <si>
    <t>RLV_5733</t>
  </si>
  <si>
    <t>RLV_4271</t>
  </si>
  <si>
    <t>RLV_4260</t>
  </si>
  <si>
    <t>RLV_6356 </t>
  </si>
  <si>
    <t>RLV_1821</t>
  </si>
  <si>
    <t>RLV_1962 </t>
  </si>
  <si>
    <t>RLV_1854</t>
  </si>
  <si>
    <t>RLV_1687 </t>
  </si>
  <si>
    <t>RLV_0100 </t>
  </si>
  <si>
    <t>RLV_0817</t>
  </si>
  <si>
    <t>RLV_0445</t>
  </si>
  <si>
    <t>RLV_0749</t>
  </si>
  <si>
    <t>RLV_0069</t>
  </si>
  <si>
    <t>RLV_2775</t>
  </si>
  <si>
    <t>RLV_2896</t>
  </si>
  <si>
    <t>RLV_2924 </t>
  </si>
  <si>
    <t>RLV_3192</t>
  </si>
  <si>
    <t>RLV_3376</t>
  </si>
  <si>
    <t>RLV_3570</t>
  </si>
  <si>
    <t>RLV_3477</t>
  </si>
  <si>
    <t>RLV_3742</t>
  </si>
  <si>
    <t>RLV_3862</t>
  </si>
  <si>
    <t>RLV_3996</t>
  </si>
  <si>
    <t>RLV_4048</t>
  </si>
  <si>
    <t>RLV_4188</t>
  </si>
  <si>
    <t>RLV_4520 </t>
  </si>
  <si>
    <t>RLV_4530 </t>
  </si>
  <si>
    <t>RLV_4532 </t>
  </si>
  <si>
    <t>RLV_4545 </t>
  </si>
  <si>
    <t>RLV_4774</t>
  </si>
  <si>
    <t>RLV_4875</t>
  </si>
  <si>
    <t>RLV_4892</t>
  </si>
  <si>
    <t>RLV_5104</t>
  </si>
  <si>
    <t>RLV_5209 </t>
  </si>
  <si>
    <t>RLV_5340 </t>
  </si>
  <si>
    <t>RLV_5506</t>
  </si>
  <si>
    <t>RLV_5816</t>
  </si>
  <si>
    <t>RLV_5875</t>
  </si>
  <si>
    <t>RLV_5876</t>
  </si>
  <si>
    <t> RLV_5881 </t>
  </si>
  <si>
    <t>RLV_5917 </t>
  </si>
  <si>
    <t>RLV_6024</t>
  </si>
  <si>
    <t>RLV_6534</t>
  </si>
  <si>
    <t>RLV_6542</t>
  </si>
  <si>
    <t>RLV_6656</t>
  </si>
  <si>
    <t>RLV_6568</t>
  </si>
  <si>
    <t>RLV_6629</t>
  </si>
  <si>
    <t>RLV_6771</t>
  </si>
  <si>
    <t>RLV_7175</t>
  </si>
  <si>
    <t>RLV_7353</t>
  </si>
  <si>
    <t>RLV_2023</t>
  </si>
  <si>
    <t>RLV_1894</t>
  </si>
  <si>
    <t>RLV_1893</t>
  </si>
  <si>
    <t>RLV_1828</t>
  </si>
  <si>
    <t>Replicate 1</t>
  </si>
  <si>
    <t>Replicate 2</t>
  </si>
  <si>
    <t>Hsp20/alpha crystallin family protein</t>
  </si>
  <si>
    <t xml:space="preserve">Hsp20/alpha crystallin family protein </t>
  </si>
  <si>
    <t xml:space="preserve">Cbb3-type cytochrome oxidase component FixO </t>
  </si>
  <si>
    <t xml:space="preserve">Replicative DNA helicase </t>
  </si>
  <si>
    <t xml:space="preserve"> OS=Rhizobium leguminosarum bv. viciae OX=387 GN=RLV_2023 PE=3 SV=1</t>
  </si>
  <si>
    <t xml:space="preserve">Orn/Lys/Arg decarboxylase major domain protein </t>
  </si>
  <si>
    <t xml:space="preserve">30S ribosomal protein S3 </t>
  </si>
  <si>
    <t xml:space="preserve">3-oxoacyl-ACP reductase FabG </t>
  </si>
  <si>
    <t xml:space="preserve">NAD dependent epimerase/dehydratase family protein </t>
  </si>
  <si>
    <t xml:space="preserve">Plasmid partitioning protein RepB </t>
  </si>
  <si>
    <t xml:space="preserve">Phosphoribosylformylglycinamidine synthase subunit PurQ </t>
  </si>
  <si>
    <t xml:space="preserve">Ferredoxin-like protein </t>
  </si>
  <si>
    <t xml:space="preserve">30S ribosomal protein S5 </t>
  </si>
  <si>
    <t xml:space="preserve">OsmC-like family protein </t>
  </si>
  <si>
    <t xml:space="preserve">Peptide chain release factor 3 </t>
  </si>
  <si>
    <t xml:space="preserve">3-hydroxyacyl-CoA dehydrogenase  C-terminal domain protein </t>
  </si>
  <si>
    <t xml:space="preserve">NH(3)-dependent NAD(+) synthetase </t>
  </si>
  <si>
    <t xml:space="preserve">30S ribosomal protein S4 </t>
  </si>
  <si>
    <t xml:space="preserve">Ribose-phosphate pyrophosphokinase </t>
  </si>
  <si>
    <t xml:space="preserve">Bacterial transglutaminase-like N-terminal region family protein </t>
  </si>
  <si>
    <t xml:space="preserve">LacI family transcriptional regulator </t>
  </si>
  <si>
    <t xml:space="preserve">ATP synthase subunit delta </t>
  </si>
  <si>
    <t xml:space="preserve">Polysaccharide pyruvyl transferase family protein </t>
  </si>
  <si>
    <t xml:space="preserve">Methyltransferase domain protein </t>
  </si>
  <si>
    <t xml:space="preserve">DSBA-like thioredoxin domain protein </t>
  </si>
  <si>
    <t>ABC transporter family protein</t>
  </si>
  <si>
    <t>Nitrogenase Fe protein (NifH)</t>
  </si>
  <si>
    <t>Nitrogenase protein alpha chain (NifD)</t>
  </si>
  <si>
    <t>Nitrogenase molybdenum-iron protein beta chain (NifK)</t>
  </si>
  <si>
    <t>Protein (FixC)</t>
  </si>
  <si>
    <t xml:space="preserve">Nitrogenase iron-molybdenum cofactor biosynthesis protein (NifN) </t>
  </si>
  <si>
    <t xml:space="preserve">Hydrogenase accessory protein (HypB) </t>
  </si>
  <si>
    <t>Nickel-dependent hydrogenase family protein (HupL)</t>
  </si>
  <si>
    <r>
      <t>RPSM</t>
    </r>
    <r>
      <rPr>
        <b/>
        <vertAlign val="superscript"/>
        <sz val="9"/>
        <rFont val="Arial"/>
        <family val="2"/>
      </rPr>
      <t>a</t>
    </r>
  </si>
  <si>
    <t>PSMs</t>
  </si>
  <si>
    <t xml:space="preserve">PSMs </t>
  </si>
  <si>
    <t>Bacterial regulatory  crp family protein (FnrN2)</t>
  </si>
  <si>
    <t>St. Error</t>
  </si>
  <si>
    <t>Protein size                    (Da)</t>
  </si>
  <si>
    <t>RLV_0818</t>
  </si>
  <si>
    <t>RLV_0969</t>
  </si>
  <si>
    <t>RLV_0438</t>
  </si>
  <si>
    <t>nd</t>
  </si>
  <si>
    <r>
      <t xml:space="preserve">Table S2. </t>
    </r>
    <r>
      <rPr>
        <sz val="12"/>
        <color theme="1"/>
        <rFont val="Arial"/>
        <family val="2"/>
      </rPr>
      <t>RPSM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values for proteins identified in sHSP complexes</t>
    </r>
  </si>
  <si>
    <t>RLV-1399-coeluted proteins</t>
  </si>
  <si>
    <r>
      <t>Full bacteroid extracts</t>
    </r>
    <r>
      <rPr>
        <b/>
        <vertAlign val="superscript"/>
        <sz val="9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RPSM is the mean PSM normalized to the number of tryptic peptides of the protein (x100)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Durán D, Albareda M, García C, Marina A, Ruiz-Argüeso T, Palacios JM. </t>
    </r>
    <r>
      <rPr>
        <sz val="11"/>
        <rFont val="Arial"/>
        <family val="2"/>
      </rPr>
      <t>2021</t>
    </r>
    <r>
      <rPr>
        <sz val="11"/>
        <color theme="1"/>
        <rFont val="Arial"/>
        <family val="2"/>
      </rPr>
      <t xml:space="preserve">. Proteome analysis reveals a significant host-specific response in </t>
    </r>
    <r>
      <rPr>
        <i/>
        <sz val="11"/>
        <color theme="1"/>
        <rFont val="Arial"/>
        <family val="2"/>
      </rPr>
      <t xml:space="preserve">Rhizobium leguminosarum </t>
    </r>
    <r>
      <rPr>
        <sz val="11"/>
        <color theme="1"/>
        <rFont val="Arial"/>
        <family val="2"/>
      </rPr>
      <t>bv. viciae endosymbiotic cells. Mol Cell Proteomics 20:100009.</t>
    </r>
  </si>
  <si>
    <t>*</t>
  </si>
  <si>
    <t>nd: not detected; *: not detected in all the replicates.</t>
  </si>
  <si>
    <t>RLV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rgb="FF0A0A0A"/>
      <name val="Arial"/>
      <family val="2"/>
    </font>
    <font>
      <sz val="9"/>
      <color rgb="FF000000"/>
      <name val="Arial"/>
      <family val="2"/>
    </font>
    <font>
      <b/>
      <vertAlign val="superscript"/>
      <sz val="9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vertical="center"/>
    </xf>
    <xf numFmtId="0" fontId="22" fillId="0" borderId="0" xfId="0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0" fontId="18" fillId="0" borderId="0" xfId="6" applyFont="1" applyFill="1" applyBorder="1" applyAlignment="1">
      <alignment vertical="center"/>
    </xf>
    <xf numFmtId="0" fontId="23" fillId="0" borderId="0" xfId="0" applyFont="1" applyAlignment="1">
      <alignment vertical="center"/>
    </xf>
    <xf numFmtId="0" fontId="19" fillId="0" borderId="0" xfId="6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center" vertical="center"/>
    </xf>
    <xf numFmtId="0" fontId="21" fillId="0" borderId="11" xfId="0" applyFont="1" applyBorder="1" applyAlignment="1">
      <alignment vertical="center"/>
    </xf>
    <xf numFmtId="0" fontId="20" fillId="0" borderId="0" xfId="0" applyFont="1" applyAlignment="1">
      <alignment horizontal="left" vertical="center"/>
    </xf>
    <xf numFmtId="0" fontId="21" fillId="0" borderId="12" xfId="0" applyFont="1" applyBorder="1" applyAlignment="1">
      <alignment vertical="center"/>
    </xf>
    <xf numFmtId="0" fontId="20" fillId="0" borderId="12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18" fillId="0" borderId="10" xfId="0" applyFont="1" applyBorder="1" applyAlignment="1">
      <alignment vertical="center"/>
    </xf>
    <xf numFmtId="0" fontId="22" fillId="0" borderId="10" xfId="0" applyFont="1" applyBorder="1" applyAlignment="1">
      <alignment horizontal="center" vertical="center"/>
    </xf>
    <xf numFmtId="1" fontId="18" fillId="0" borderId="10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5" fillId="0" borderId="0" xfId="0" applyFont="1" applyAlignment="1">
      <alignment horizontal="left" vertical="center"/>
    </xf>
    <xf numFmtId="0" fontId="28" fillId="0" borderId="0" xfId="0" applyFont="1"/>
    <xf numFmtId="1" fontId="18" fillId="0" borderId="0" xfId="0" applyNumberFormat="1" applyFont="1" applyFill="1" applyAlignment="1">
      <alignment horizontal="center"/>
    </xf>
    <xf numFmtId="0" fontId="18" fillId="0" borderId="0" xfId="0" applyFont="1"/>
    <xf numFmtId="1" fontId="18" fillId="0" borderId="0" xfId="0" applyNumberFormat="1" applyFont="1" applyFill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28" fillId="0" borderId="0" xfId="0" applyFont="1" applyAlignment="1">
      <alignment horizontal="left" vertical="center"/>
    </xf>
    <xf numFmtId="0" fontId="21" fillId="0" borderId="12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27"/>
  <sheetViews>
    <sheetView tabSelected="1" zoomScale="65" zoomScaleNormal="65" workbookViewId="0">
      <pane ySplit="1" topLeftCell="A2" activePane="bottomLeft" state="frozen"/>
      <selection pane="bottomLeft" activeCell="A3" sqref="A3"/>
    </sheetView>
  </sheetViews>
  <sheetFormatPr baseColWidth="10" defaultColWidth="10.81640625" defaultRowHeight="11.5" x14ac:dyDescent="0.35"/>
  <cols>
    <col min="1" max="1" width="10.81640625" style="3"/>
    <col min="2" max="2" width="14.81640625" style="1" customWidth="1"/>
    <col min="3" max="3" width="79.7265625" style="1" customWidth="1"/>
    <col min="4" max="5" width="14.54296875" style="1" customWidth="1"/>
    <col min="6" max="6" width="13.26953125" style="3" customWidth="1"/>
    <col min="7" max="7" width="14.54296875" style="1" customWidth="1"/>
    <col min="8" max="8" width="3.54296875" style="3" customWidth="1"/>
    <col min="9" max="11" width="10.54296875" style="3" customWidth="1"/>
    <col min="12" max="12" width="3.54296875" style="3" customWidth="1"/>
    <col min="13" max="15" width="10.54296875" style="3" customWidth="1"/>
    <col min="16" max="16" width="3.54296875" style="3" customWidth="1"/>
    <col min="17" max="19" width="14.54296875" style="1" customWidth="1"/>
    <col min="20" max="20" width="12.54296875" style="1" customWidth="1"/>
    <col min="21" max="16384" width="10.81640625" style="3"/>
  </cols>
  <sheetData>
    <row r="1" spans="2:20" x14ac:dyDescent="0.35">
      <c r="C1" s="14"/>
    </row>
    <row r="2" spans="2:20" ht="18.5" x14ac:dyDescent="0.35">
      <c r="C2" s="26" t="s">
        <v>434</v>
      </c>
    </row>
    <row r="3" spans="2:20" s="11" customFormat="1" ht="20.149999999999999" customHeight="1" thickBot="1" x14ac:dyDescent="0.4">
      <c r="B3" s="12"/>
      <c r="C3" s="12"/>
      <c r="D3" s="12"/>
      <c r="E3" s="12"/>
      <c r="F3" s="12"/>
      <c r="G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</row>
    <row r="4" spans="2:20" s="11" customFormat="1" ht="20.149999999999999" customHeight="1" x14ac:dyDescent="0.35">
      <c r="B4" s="34" t="s">
        <v>441</v>
      </c>
      <c r="C4" s="34" t="s">
        <v>0</v>
      </c>
      <c r="D4" s="34" t="s">
        <v>424</v>
      </c>
      <c r="E4" s="34"/>
      <c r="F4" s="36" t="s">
        <v>429</v>
      </c>
      <c r="G4" s="34" t="s">
        <v>1</v>
      </c>
      <c r="H4" s="15"/>
      <c r="I4" s="38" t="s">
        <v>389</v>
      </c>
      <c r="J4" s="38"/>
      <c r="K4" s="38"/>
      <c r="L4" s="16"/>
      <c r="M4" s="38" t="s">
        <v>390</v>
      </c>
      <c r="N4" s="38"/>
      <c r="O4" s="38"/>
      <c r="P4" s="17"/>
      <c r="Q4" s="34" t="s">
        <v>4</v>
      </c>
      <c r="R4" s="34" t="s">
        <v>5</v>
      </c>
      <c r="S4" s="34" t="s">
        <v>6</v>
      </c>
      <c r="T4" s="34" t="s">
        <v>428</v>
      </c>
    </row>
    <row r="5" spans="2:20" s="11" customFormat="1" ht="33" customHeight="1" x14ac:dyDescent="0.35">
      <c r="B5" s="35"/>
      <c r="C5" s="35"/>
      <c r="D5" s="31" t="s">
        <v>435</v>
      </c>
      <c r="E5" s="31" t="s">
        <v>436</v>
      </c>
      <c r="F5" s="37"/>
      <c r="G5" s="35"/>
      <c r="H5" s="13"/>
      <c r="I5" s="18" t="s">
        <v>425</v>
      </c>
      <c r="J5" s="18" t="s">
        <v>2</v>
      </c>
      <c r="K5" s="19" t="s">
        <v>3</v>
      </c>
      <c r="L5" s="18"/>
      <c r="M5" s="18" t="s">
        <v>426</v>
      </c>
      <c r="N5" s="18" t="s">
        <v>2</v>
      </c>
      <c r="O5" s="19" t="s">
        <v>3</v>
      </c>
      <c r="P5" s="18"/>
      <c r="Q5" s="35"/>
      <c r="R5" s="35"/>
      <c r="S5" s="35"/>
      <c r="T5" s="35"/>
    </row>
    <row r="6" spans="2:20" ht="15.75" customHeight="1" x14ac:dyDescent="0.25">
      <c r="B6" s="1" t="s">
        <v>14</v>
      </c>
      <c r="C6" s="3" t="s">
        <v>417</v>
      </c>
      <c r="D6" s="2">
        <f t="shared" ref="D6:D69" si="0">(R6/G6)*100</f>
        <v>2362</v>
      </c>
      <c r="E6" s="28">
        <v>200</v>
      </c>
      <c r="F6" s="1">
        <v>26876</v>
      </c>
      <c r="G6" s="2">
        <v>25</v>
      </c>
      <c r="I6" s="1">
        <v>788</v>
      </c>
      <c r="J6" s="1">
        <v>73</v>
      </c>
      <c r="K6" s="1">
        <v>66</v>
      </c>
      <c r="L6" s="1"/>
      <c r="M6" s="1">
        <v>393</v>
      </c>
      <c r="N6" s="1">
        <v>74</v>
      </c>
      <c r="O6" s="1">
        <v>71</v>
      </c>
      <c r="P6" s="1"/>
      <c r="Q6" s="1">
        <f t="shared" ref="Q6:Q69" si="1">I6+M6</f>
        <v>1181</v>
      </c>
      <c r="R6" s="2">
        <f t="shared" ref="R6:R69" si="2">AVERAGE(I6,M6)</f>
        <v>590.5</v>
      </c>
      <c r="S6" s="5">
        <f t="shared" ref="S6:S69" si="3">STDEV(I6,M6)</f>
        <v>279.30717856868625</v>
      </c>
      <c r="T6" s="1">
        <f>S6/SQRT(2)</f>
        <v>197.49999999999997</v>
      </c>
    </row>
    <row r="7" spans="2:20" ht="15.75" customHeight="1" x14ac:dyDescent="0.25">
      <c r="B7" s="1" t="s">
        <v>34</v>
      </c>
      <c r="C7" s="6" t="s">
        <v>392</v>
      </c>
      <c r="D7" s="2">
        <f t="shared" si="0"/>
        <v>2017.8571428571427</v>
      </c>
      <c r="E7" s="28">
        <v>145.83333333333334</v>
      </c>
      <c r="F7" s="1">
        <v>21272</v>
      </c>
      <c r="G7" s="2">
        <v>28</v>
      </c>
      <c r="I7" s="8">
        <v>635</v>
      </c>
      <c r="J7" s="8">
        <v>69</v>
      </c>
      <c r="K7" s="8">
        <v>40</v>
      </c>
      <c r="L7" s="8"/>
      <c r="M7" s="1">
        <v>495</v>
      </c>
      <c r="N7" s="1">
        <v>77</v>
      </c>
      <c r="O7" s="1">
        <v>57</v>
      </c>
      <c r="P7" s="1"/>
      <c r="Q7" s="1">
        <f t="shared" si="1"/>
        <v>1130</v>
      </c>
      <c r="R7" s="2">
        <f t="shared" si="2"/>
        <v>565</v>
      </c>
      <c r="S7" s="5">
        <f t="shared" si="3"/>
        <v>98.994949366116657</v>
      </c>
      <c r="T7" s="1">
        <f t="shared" ref="T7:T70" si="4">S7/SQRT(2)</f>
        <v>70</v>
      </c>
    </row>
    <row r="8" spans="2:20" ht="15.75" customHeight="1" x14ac:dyDescent="0.25">
      <c r="B8" s="1" t="s">
        <v>23</v>
      </c>
      <c r="C8" s="3" t="s">
        <v>418</v>
      </c>
      <c r="D8" s="2">
        <f t="shared" si="0"/>
        <v>1522.3214285714287</v>
      </c>
      <c r="E8" s="28">
        <v>264.22764227642273</v>
      </c>
      <c r="F8" s="1">
        <v>55549</v>
      </c>
      <c r="G8" s="2">
        <v>56</v>
      </c>
      <c r="I8" s="9">
        <v>979</v>
      </c>
      <c r="J8" s="9">
        <v>70</v>
      </c>
      <c r="K8" s="9">
        <v>77</v>
      </c>
      <c r="L8" s="9"/>
      <c r="M8" s="1">
        <v>726</v>
      </c>
      <c r="N8" s="1">
        <v>89</v>
      </c>
      <c r="O8" s="1">
        <v>146</v>
      </c>
      <c r="P8" s="1"/>
      <c r="Q8" s="1">
        <f t="shared" si="1"/>
        <v>1705</v>
      </c>
      <c r="R8" s="2">
        <f t="shared" si="2"/>
        <v>852.5</v>
      </c>
      <c r="S8" s="5">
        <f t="shared" si="3"/>
        <v>178.89801564019652</v>
      </c>
      <c r="T8" s="1">
        <f t="shared" si="4"/>
        <v>126.49999999999999</v>
      </c>
    </row>
    <row r="9" spans="2:20" ht="15.75" customHeight="1" x14ac:dyDescent="0.25">
      <c r="B9" s="1" t="s">
        <v>30</v>
      </c>
      <c r="C9" s="3" t="s">
        <v>419</v>
      </c>
      <c r="D9" s="2">
        <f t="shared" si="0"/>
        <v>1356.1224489795918</v>
      </c>
      <c r="E9" s="28">
        <v>379.2592592592593</v>
      </c>
      <c r="F9" s="1">
        <v>53072</v>
      </c>
      <c r="G9" s="2">
        <v>49</v>
      </c>
      <c r="I9" s="1">
        <v>800</v>
      </c>
      <c r="J9" s="1">
        <v>72</v>
      </c>
      <c r="K9" s="1">
        <v>67</v>
      </c>
      <c r="L9" s="1"/>
      <c r="M9" s="1">
        <v>529</v>
      </c>
      <c r="N9" s="1">
        <v>85</v>
      </c>
      <c r="O9" s="1">
        <v>98</v>
      </c>
      <c r="P9" s="1"/>
      <c r="Q9" s="1">
        <f t="shared" si="1"/>
        <v>1329</v>
      </c>
      <c r="R9" s="2">
        <f t="shared" si="2"/>
        <v>664.5</v>
      </c>
      <c r="S9" s="5">
        <f t="shared" si="3"/>
        <v>191.62593770155439</v>
      </c>
      <c r="T9" s="1">
        <f t="shared" si="4"/>
        <v>135.5</v>
      </c>
    </row>
    <row r="10" spans="2:20" ht="15.75" customHeight="1" x14ac:dyDescent="0.25">
      <c r="B10" s="1" t="s">
        <v>75</v>
      </c>
      <c r="C10" s="3" t="s">
        <v>392</v>
      </c>
      <c r="D10" s="2">
        <f t="shared" si="0"/>
        <v>1180.5555555555554</v>
      </c>
      <c r="E10" s="28">
        <v>169.44444444444443</v>
      </c>
      <c r="F10" s="1">
        <v>17551</v>
      </c>
      <c r="G10" s="2">
        <v>18</v>
      </c>
      <c r="I10" s="1">
        <v>223</v>
      </c>
      <c r="J10" s="1">
        <v>54</v>
      </c>
      <c r="K10" s="1">
        <v>14</v>
      </c>
      <c r="L10" s="1"/>
      <c r="M10" s="1">
        <v>202</v>
      </c>
      <c r="N10" s="1">
        <v>81</v>
      </c>
      <c r="O10" s="1">
        <v>25</v>
      </c>
      <c r="P10" s="1"/>
      <c r="Q10" s="1">
        <f t="shared" si="1"/>
        <v>425</v>
      </c>
      <c r="R10" s="2">
        <f t="shared" si="2"/>
        <v>212.5</v>
      </c>
      <c r="S10" s="5">
        <f t="shared" si="3"/>
        <v>14.849242404917497</v>
      </c>
      <c r="T10" s="1">
        <f t="shared" si="4"/>
        <v>10.499999999999998</v>
      </c>
    </row>
    <row r="11" spans="2:20" ht="15.75" customHeight="1" x14ac:dyDescent="0.25">
      <c r="B11" s="1" t="s">
        <v>64</v>
      </c>
      <c r="C11" s="3" t="s">
        <v>37</v>
      </c>
      <c r="D11" s="2">
        <f t="shared" si="0"/>
        <v>456.25</v>
      </c>
      <c r="E11" s="28">
        <v>90.476190476190482</v>
      </c>
      <c r="F11" s="1">
        <v>22848</v>
      </c>
      <c r="G11" s="2">
        <v>16</v>
      </c>
      <c r="I11" s="1">
        <v>89</v>
      </c>
      <c r="J11" s="1">
        <v>46</v>
      </c>
      <c r="K11" s="1">
        <v>10</v>
      </c>
      <c r="L11" s="1"/>
      <c r="M11" s="1">
        <v>57</v>
      </c>
      <c r="N11" s="1">
        <v>59</v>
      </c>
      <c r="O11" s="1">
        <v>14</v>
      </c>
      <c r="P11" s="1"/>
      <c r="Q11" s="1">
        <f t="shared" si="1"/>
        <v>146</v>
      </c>
      <c r="R11" s="2">
        <f t="shared" si="2"/>
        <v>73</v>
      </c>
      <c r="S11" s="5">
        <f t="shared" si="3"/>
        <v>22.627416997969522</v>
      </c>
      <c r="T11" s="1">
        <f t="shared" si="4"/>
        <v>16</v>
      </c>
    </row>
    <row r="12" spans="2:20" ht="15.75" customHeight="1" x14ac:dyDescent="0.25">
      <c r="B12" s="1" t="s">
        <v>45</v>
      </c>
      <c r="C12" s="3" t="s">
        <v>33</v>
      </c>
      <c r="D12" s="2">
        <f t="shared" si="0"/>
        <v>427.536231884058</v>
      </c>
      <c r="E12" s="28">
        <v>284.78260869565219</v>
      </c>
      <c r="F12" s="1">
        <v>57855</v>
      </c>
      <c r="G12" s="2">
        <v>69</v>
      </c>
      <c r="I12" s="1">
        <v>366</v>
      </c>
      <c r="J12" s="1">
        <v>55</v>
      </c>
      <c r="K12" s="1">
        <v>21</v>
      </c>
      <c r="L12" s="1"/>
      <c r="M12" s="1">
        <v>224</v>
      </c>
      <c r="N12" s="1">
        <v>59</v>
      </c>
      <c r="O12" s="1">
        <v>20</v>
      </c>
      <c r="P12" s="1"/>
      <c r="Q12" s="1">
        <f t="shared" si="1"/>
        <v>590</v>
      </c>
      <c r="R12" s="2">
        <f t="shared" si="2"/>
        <v>295</v>
      </c>
      <c r="S12" s="5">
        <f t="shared" si="3"/>
        <v>100.40916292848975</v>
      </c>
      <c r="T12" s="1">
        <f t="shared" si="4"/>
        <v>71</v>
      </c>
    </row>
    <row r="13" spans="2:20" ht="15.75" customHeight="1" x14ac:dyDescent="0.25">
      <c r="B13" s="1" t="s">
        <v>81</v>
      </c>
      <c r="C13" s="3" t="s">
        <v>80</v>
      </c>
      <c r="D13" s="2">
        <f t="shared" si="0"/>
        <v>417.54385964912279</v>
      </c>
      <c r="E13" s="28">
        <v>110.60606060606061</v>
      </c>
      <c r="F13" s="1">
        <v>54680</v>
      </c>
      <c r="G13" s="2">
        <v>57</v>
      </c>
      <c r="I13" s="1">
        <v>303</v>
      </c>
      <c r="J13" s="1">
        <v>51</v>
      </c>
      <c r="K13" s="1">
        <v>32</v>
      </c>
      <c r="L13" s="1"/>
      <c r="M13" s="1">
        <v>173</v>
      </c>
      <c r="N13" s="1">
        <v>65</v>
      </c>
      <c r="O13" s="1">
        <v>49</v>
      </c>
      <c r="P13" s="1"/>
      <c r="Q13" s="1">
        <f t="shared" si="1"/>
        <v>476</v>
      </c>
      <c r="R13" s="2">
        <f t="shared" si="2"/>
        <v>238</v>
      </c>
      <c r="S13" s="5">
        <f t="shared" si="3"/>
        <v>91.923881554251182</v>
      </c>
      <c r="T13" s="1">
        <f t="shared" si="4"/>
        <v>65</v>
      </c>
    </row>
    <row r="14" spans="2:20" ht="15.75" customHeight="1" x14ac:dyDescent="0.25">
      <c r="B14" s="1" t="s">
        <v>21</v>
      </c>
      <c r="C14" s="3" t="s">
        <v>282</v>
      </c>
      <c r="D14" s="2">
        <f t="shared" si="0"/>
        <v>365</v>
      </c>
      <c r="E14" s="28">
        <v>128</v>
      </c>
      <c r="F14" s="1">
        <v>34516</v>
      </c>
      <c r="G14" s="2">
        <v>40</v>
      </c>
      <c r="I14" s="1">
        <v>207</v>
      </c>
      <c r="J14" s="1">
        <v>50</v>
      </c>
      <c r="K14" s="1">
        <v>20</v>
      </c>
      <c r="L14" s="1"/>
      <c r="M14" s="1">
        <v>85</v>
      </c>
      <c r="N14" s="1">
        <v>53</v>
      </c>
      <c r="O14" s="1">
        <v>18</v>
      </c>
      <c r="P14" s="1"/>
      <c r="Q14" s="1">
        <f t="shared" si="1"/>
        <v>292</v>
      </c>
      <c r="R14" s="2">
        <f t="shared" si="2"/>
        <v>146</v>
      </c>
      <c r="S14" s="5">
        <f t="shared" si="3"/>
        <v>86.267027304758798</v>
      </c>
      <c r="T14" s="1">
        <f t="shared" si="4"/>
        <v>60.999999999999993</v>
      </c>
    </row>
    <row r="15" spans="2:20" ht="15.75" customHeight="1" x14ac:dyDescent="0.25">
      <c r="B15" s="1" t="s">
        <v>83</v>
      </c>
      <c r="C15" s="3" t="s">
        <v>82</v>
      </c>
      <c r="D15" s="2">
        <f t="shared" si="0"/>
        <v>298.83720930232556</v>
      </c>
      <c r="E15" s="28">
        <v>296.77419354838713</v>
      </c>
      <c r="F15" s="1">
        <v>50975</v>
      </c>
      <c r="G15" s="2">
        <v>43</v>
      </c>
      <c r="I15" s="1">
        <v>156</v>
      </c>
      <c r="J15" s="1">
        <v>48</v>
      </c>
      <c r="K15" s="1">
        <v>23</v>
      </c>
      <c r="L15" s="1"/>
      <c r="M15" s="1">
        <v>101</v>
      </c>
      <c r="N15" s="1">
        <v>59</v>
      </c>
      <c r="O15" s="1">
        <v>32</v>
      </c>
      <c r="P15" s="1"/>
      <c r="Q15" s="1">
        <f t="shared" si="1"/>
        <v>257</v>
      </c>
      <c r="R15" s="2">
        <f t="shared" si="2"/>
        <v>128.5</v>
      </c>
      <c r="S15" s="5">
        <f t="shared" si="3"/>
        <v>38.890872965260115</v>
      </c>
      <c r="T15" s="1">
        <f t="shared" si="4"/>
        <v>27.5</v>
      </c>
    </row>
    <row r="16" spans="2:20" ht="15.75" customHeight="1" x14ac:dyDescent="0.25">
      <c r="B16" s="1" t="s">
        <v>28</v>
      </c>
      <c r="C16" s="3" t="s">
        <v>290</v>
      </c>
      <c r="D16" s="2">
        <f t="shared" si="0"/>
        <v>298.78048780487802</v>
      </c>
      <c r="E16" s="28">
        <v>110.71428571428572</v>
      </c>
      <c r="F16" s="1">
        <v>43987</v>
      </c>
      <c r="G16" s="2">
        <v>41</v>
      </c>
      <c r="I16" s="1">
        <v>144</v>
      </c>
      <c r="J16" s="1">
        <v>40</v>
      </c>
      <c r="K16" s="1">
        <v>17</v>
      </c>
      <c r="L16" s="1"/>
      <c r="M16" s="1">
        <v>101</v>
      </c>
      <c r="N16" s="1">
        <v>46</v>
      </c>
      <c r="O16" s="1">
        <v>30</v>
      </c>
      <c r="P16" s="1"/>
      <c r="Q16" s="1">
        <f t="shared" si="1"/>
        <v>245</v>
      </c>
      <c r="R16" s="2">
        <f t="shared" si="2"/>
        <v>122.5</v>
      </c>
      <c r="S16" s="5">
        <f t="shared" si="3"/>
        <v>30.405591591021544</v>
      </c>
      <c r="T16" s="1">
        <f t="shared" si="4"/>
        <v>21.5</v>
      </c>
    </row>
    <row r="17" spans="2:20" ht="15.75" customHeight="1" x14ac:dyDescent="0.25">
      <c r="B17" s="1" t="s">
        <v>51</v>
      </c>
      <c r="C17" s="3" t="s">
        <v>50</v>
      </c>
      <c r="D17" s="2">
        <f t="shared" si="0"/>
        <v>288.15789473684214</v>
      </c>
      <c r="E17" s="28">
        <v>135.23809523809524</v>
      </c>
      <c r="F17" s="1">
        <v>42551</v>
      </c>
      <c r="G17" s="2">
        <v>38</v>
      </c>
      <c r="I17" s="1">
        <v>96</v>
      </c>
      <c r="J17" s="1">
        <v>53</v>
      </c>
      <c r="K17" s="1">
        <v>21</v>
      </c>
      <c r="L17" s="1"/>
      <c r="M17" s="1">
        <v>123</v>
      </c>
      <c r="N17" s="1">
        <v>61</v>
      </c>
      <c r="O17" s="1">
        <v>28</v>
      </c>
      <c r="P17" s="1"/>
      <c r="Q17" s="1">
        <f t="shared" si="1"/>
        <v>219</v>
      </c>
      <c r="R17" s="2">
        <f t="shared" si="2"/>
        <v>109.5</v>
      </c>
      <c r="S17" s="5">
        <f t="shared" si="3"/>
        <v>19.091883092036785</v>
      </c>
      <c r="T17" s="1">
        <f t="shared" si="4"/>
        <v>13.5</v>
      </c>
    </row>
    <row r="18" spans="2:20" ht="15.75" customHeight="1" x14ac:dyDescent="0.25">
      <c r="B18" s="1" t="s">
        <v>74</v>
      </c>
      <c r="C18" s="3" t="s">
        <v>73</v>
      </c>
      <c r="D18" s="2">
        <f t="shared" si="0"/>
        <v>282.65306122448976</v>
      </c>
      <c r="E18" s="28">
        <v>91.666666666666671</v>
      </c>
      <c r="F18" s="1">
        <v>56491</v>
      </c>
      <c r="G18" s="2">
        <v>49</v>
      </c>
      <c r="I18" s="1">
        <v>173</v>
      </c>
      <c r="J18" s="1">
        <v>63</v>
      </c>
      <c r="K18" s="1">
        <v>34</v>
      </c>
      <c r="L18" s="1"/>
      <c r="M18" s="1">
        <v>104</v>
      </c>
      <c r="N18" s="1">
        <v>76</v>
      </c>
      <c r="O18" s="1">
        <v>38</v>
      </c>
      <c r="P18" s="1"/>
      <c r="Q18" s="1">
        <f t="shared" si="1"/>
        <v>277</v>
      </c>
      <c r="R18" s="2">
        <f t="shared" si="2"/>
        <v>138.5</v>
      </c>
      <c r="S18" s="5">
        <f t="shared" si="3"/>
        <v>48.790367901871782</v>
      </c>
      <c r="T18" s="1">
        <f t="shared" si="4"/>
        <v>34.5</v>
      </c>
    </row>
    <row r="19" spans="2:20" ht="15.75" customHeight="1" x14ac:dyDescent="0.25">
      <c r="B19" s="1" t="s">
        <v>65</v>
      </c>
      <c r="C19" s="3" t="s">
        <v>37</v>
      </c>
      <c r="D19" s="2">
        <f t="shared" si="0"/>
        <v>256.89655172413796</v>
      </c>
      <c r="E19" s="28">
        <v>95.833333333333329</v>
      </c>
      <c r="F19" s="1">
        <v>29616</v>
      </c>
      <c r="G19" s="2">
        <v>29</v>
      </c>
      <c r="I19" s="1">
        <v>90</v>
      </c>
      <c r="J19" s="1">
        <v>74</v>
      </c>
      <c r="K19" s="1">
        <v>22</v>
      </c>
      <c r="L19" s="1"/>
      <c r="M19" s="1">
        <v>59</v>
      </c>
      <c r="N19" s="1">
        <v>79</v>
      </c>
      <c r="O19" s="1">
        <v>24</v>
      </c>
      <c r="P19" s="1"/>
      <c r="Q19" s="1">
        <f t="shared" si="1"/>
        <v>149</v>
      </c>
      <c r="R19" s="2">
        <f t="shared" si="2"/>
        <v>74.5</v>
      </c>
      <c r="S19" s="5">
        <f t="shared" si="3"/>
        <v>21.920310216782973</v>
      </c>
      <c r="T19" s="1">
        <f t="shared" si="4"/>
        <v>15.499999999999998</v>
      </c>
    </row>
    <row r="20" spans="2:20" ht="15.75" customHeight="1" x14ac:dyDescent="0.25">
      <c r="B20" s="1" t="s">
        <v>8</v>
      </c>
      <c r="C20" s="3" t="s">
        <v>266</v>
      </c>
      <c r="D20" s="2">
        <f t="shared" si="0"/>
        <v>231.81818181818184</v>
      </c>
      <c r="E20" s="28">
        <v>32.323232323232325</v>
      </c>
      <c r="F20" s="1">
        <v>39097</v>
      </c>
      <c r="G20" s="2">
        <v>44</v>
      </c>
      <c r="I20" s="1">
        <v>113</v>
      </c>
      <c r="J20" s="1">
        <v>51</v>
      </c>
      <c r="K20" s="1">
        <v>21</v>
      </c>
      <c r="L20" s="1"/>
      <c r="M20" s="1">
        <v>91</v>
      </c>
      <c r="N20" s="1">
        <v>54</v>
      </c>
      <c r="O20" s="1">
        <v>23</v>
      </c>
      <c r="P20" s="1"/>
      <c r="Q20" s="1">
        <f t="shared" si="1"/>
        <v>204</v>
      </c>
      <c r="R20" s="2">
        <f t="shared" si="2"/>
        <v>102</v>
      </c>
      <c r="S20" s="5">
        <f t="shared" si="3"/>
        <v>15.556349186104045</v>
      </c>
      <c r="T20" s="1">
        <f t="shared" si="4"/>
        <v>10.999999999999998</v>
      </c>
    </row>
    <row r="21" spans="2:20" ht="15.75" customHeight="1" x14ac:dyDescent="0.25">
      <c r="B21" s="1" t="s">
        <v>97</v>
      </c>
      <c r="C21" s="3" t="s">
        <v>96</v>
      </c>
      <c r="D21" s="2">
        <f t="shared" si="0"/>
        <v>230.8641975308642</v>
      </c>
      <c r="E21" s="28">
        <v>141.66666666666666</v>
      </c>
      <c r="F21" s="1">
        <v>68462</v>
      </c>
      <c r="G21" s="2">
        <v>81</v>
      </c>
      <c r="I21" s="1">
        <v>264</v>
      </c>
      <c r="J21" s="1">
        <v>45</v>
      </c>
      <c r="K21" s="1">
        <v>30</v>
      </c>
      <c r="L21" s="1"/>
      <c r="M21" s="1">
        <v>110</v>
      </c>
      <c r="N21" s="1">
        <v>47</v>
      </c>
      <c r="O21" s="1">
        <v>32</v>
      </c>
      <c r="P21" s="1"/>
      <c r="Q21" s="1">
        <f t="shared" si="1"/>
        <v>374</v>
      </c>
      <c r="R21" s="2">
        <f t="shared" si="2"/>
        <v>187</v>
      </c>
      <c r="S21" s="5">
        <f t="shared" si="3"/>
        <v>108.89444430272832</v>
      </c>
      <c r="T21" s="1">
        <f t="shared" si="4"/>
        <v>77</v>
      </c>
    </row>
    <row r="22" spans="2:20" ht="15.75" customHeight="1" x14ac:dyDescent="0.25">
      <c r="B22" s="1" t="s">
        <v>79</v>
      </c>
      <c r="C22" s="3" t="s">
        <v>78</v>
      </c>
      <c r="D22" s="2">
        <f t="shared" si="0"/>
        <v>225</v>
      </c>
      <c r="E22" s="28">
        <v>40</v>
      </c>
      <c r="F22" s="1">
        <v>36890</v>
      </c>
      <c r="G22" s="2">
        <v>32</v>
      </c>
      <c r="I22" s="1">
        <v>77</v>
      </c>
      <c r="J22" s="1">
        <v>42</v>
      </c>
      <c r="K22" s="1">
        <v>16</v>
      </c>
      <c r="L22" s="1"/>
      <c r="M22" s="1">
        <v>67</v>
      </c>
      <c r="N22" s="1">
        <v>60</v>
      </c>
      <c r="O22" s="1">
        <v>24</v>
      </c>
      <c r="P22" s="1"/>
      <c r="Q22" s="1">
        <f t="shared" si="1"/>
        <v>144</v>
      </c>
      <c r="R22" s="2">
        <f t="shared" si="2"/>
        <v>72</v>
      </c>
      <c r="S22" s="5">
        <f t="shared" si="3"/>
        <v>7.0710678118654755</v>
      </c>
      <c r="T22" s="1">
        <f t="shared" si="4"/>
        <v>5</v>
      </c>
    </row>
    <row r="23" spans="2:20" ht="15.75" customHeight="1" x14ac:dyDescent="0.25">
      <c r="B23" s="1" t="s">
        <v>25</v>
      </c>
      <c r="C23" s="3" t="s">
        <v>285</v>
      </c>
      <c r="D23" s="2">
        <f t="shared" si="0"/>
        <v>222.41379310344826</v>
      </c>
      <c r="E23" s="28">
        <v>92</v>
      </c>
      <c r="F23" s="1">
        <v>23381</v>
      </c>
      <c r="G23" s="2">
        <v>29</v>
      </c>
      <c r="I23" s="1">
        <v>75</v>
      </c>
      <c r="J23" s="1">
        <v>64</v>
      </c>
      <c r="K23" s="1">
        <v>14</v>
      </c>
      <c r="L23" s="1"/>
      <c r="M23" s="1">
        <v>54</v>
      </c>
      <c r="N23" s="1">
        <v>63</v>
      </c>
      <c r="O23" s="1">
        <v>13</v>
      </c>
      <c r="P23" s="1"/>
      <c r="Q23" s="1">
        <f t="shared" si="1"/>
        <v>129</v>
      </c>
      <c r="R23" s="2">
        <f t="shared" si="2"/>
        <v>64.5</v>
      </c>
      <c r="S23" s="5">
        <f t="shared" si="3"/>
        <v>14.849242404917497</v>
      </c>
      <c r="T23" s="1">
        <f t="shared" si="4"/>
        <v>10.499999999999998</v>
      </c>
    </row>
    <row r="24" spans="2:20" ht="15.75" customHeight="1" x14ac:dyDescent="0.25">
      <c r="B24" s="1" t="s">
        <v>72</v>
      </c>
      <c r="C24" s="3" t="s">
        <v>71</v>
      </c>
      <c r="D24" s="2">
        <f t="shared" si="0"/>
        <v>220.83333333333334</v>
      </c>
      <c r="E24" s="28">
        <v>72.972972972972968</v>
      </c>
      <c r="F24" s="1">
        <v>48428</v>
      </c>
      <c r="G24" s="2">
        <v>48</v>
      </c>
      <c r="I24" s="1">
        <v>139</v>
      </c>
      <c r="J24" s="1">
        <v>46</v>
      </c>
      <c r="K24" s="1">
        <v>21</v>
      </c>
      <c r="L24" s="1"/>
      <c r="M24" s="1">
        <v>73</v>
      </c>
      <c r="N24" s="1">
        <v>60</v>
      </c>
      <c r="O24" s="1">
        <v>26</v>
      </c>
      <c r="P24" s="1"/>
      <c r="Q24" s="1">
        <f t="shared" si="1"/>
        <v>212</v>
      </c>
      <c r="R24" s="2">
        <f t="shared" si="2"/>
        <v>106</v>
      </c>
      <c r="S24" s="5">
        <f t="shared" si="3"/>
        <v>46.669047558312137</v>
      </c>
      <c r="T24" s="1">
        <f t="shared" si="4"/>
        <v>33</v>
      </c>
    </row>
    <row r="25" spans="2:20" ht="15.75" customHeight="1" x14ac:dyDescent="0.25">
      <c r="B25" s="1" t="s">
        <v>95</v>
      </c>
      <c r="C25" s="3" t="s">
        <v>94</v>
      </c>
      <c r="D25" s="2">
        <f t="shared" si="0"/>
        <v>185.86956521739131</v>
      </c>
      <c r="E25" s="28">
        <v>129.52380952380952</v>
      </c>
      <c r="F25" s="1">
        <v>52195</v>
      </c>
      <c r="G25" s="1">
        <v>46</v>
      </c>
      <c r="I25" s="1">
        <v>111</v>
      </c>
      <c r="J25" s="1">
        <v>40</v>
      </c>
      <c r="K25" s="1">
        <v>17</v>
      </c>
      <c r="L25" s="1"/>
      <c r="M25" s="1">
        <v>60</v>
      </c>
      <c r="N25" s="1">
        <v>47</v>
      </c>
      <c r="O25" s="1">
        <v>21</v>
      </c>
      <c r="P25" s="1"/>
      <c r="Q25" s="1">
        <f t="shared" si="1"/>
        <v>171</v>
      </c>
      <c r="R25" s="2">
        <f t="shared" si="2"/>
        <v>85.5</v>
      </c>
      <c r="S25" s="5">
        <f t="shared" si="3"/>
        <v>36.062445840513924</v>
      </c>
      <c r="T25" s="1">
        <f t="shared" si="4"/>
        <v>25.499999999999996</v>
      </c>
    </row>
    <row r="26" spans="2:20" ht="15.75" customHeight="1" x14ac:dyDescent="0.25">
      <c r="B26" s="1" t="s">
        <v>29</v>
      </c>
      <c r="C26" s="3" t="s">
        <v>285</v>
      </c>
      <c r="D26" s="2">
        <f t="shared" si="0"/>
        <v>172.58064516129033</v>
      </c>
      <c r="E26" s="28">
        <v>55.952380952380956</v>
      </c>
      <c r="F26" s="1">
        <v>40241</v>
      </c>
      <c r="G26" s="2">
        <v>31</v>
      </c>
      <c r="I26" s="1">
        <v>49</v>
      </c>
      <c r="J26" s="1">
        <v>30</v>
      </c>
      <c r="K26" s="1">
        <v>13</v>
      </c>
      <c r="L26" s="1"/>
      <c r="M26" s="1">
        <v>58</v>
      </c>
      <c r="N26" s="1">
        <v>38</v>
      </c>
      <c r="O26" s="1">
        <v>16</v>
      </c>
      <c r="P26" s="1"/>
      <c r="Q26" s="1">
        <f t="shared" si="1"/>
        <v>107</v>
      </c>
      <c r="R26" s="2">
        <f t="shared" si="2"/>
        <v>53.5</v>
      </c>
      <c r="S26" s="5">
        <f t="shared" si="3"/>
        <v>6.3639610306789276</v>
      </c>
      <c r="T26" s="1">
        <f t="shared" si="4"/>
        <v>4.5</v>
      </c>
    </row>
    <row r="27" spans="2:20" ht="15.75" customHeight="1" x14ac:dyDescent="0.25">
      <c r="B27" s="1" t="s">
        <v>431</v>
      </c>
      <c r="C27" s="3" t="s">
        <v>33</v>
      </c>
      <c r="D27" s="2">
        <f t="shared" si="0"/>
        <v>165.21739130434781</v>
      </c>
      <c r="E27" s="28">
        <v>123.18840579710145</v>
      </c>
      <c r="F27" s="1">
        <v>57516</v>
      </c>
      <c r="G27" s="2">
        <v>69</v>
      </c>
      <c r="I27" s="1">
        <v>151</v>
      </c>
      <c r="J27" s="1">
        <v>33</v>
      </c>
      <c r="K27" s="1">
        <v>8</v>
      </c>
      <c r="L27" s="1"/>
      <c r="M27" s="1">
        <v>77</v>
      </c>
      <c r="N27" s="1">
        <v>31</v>
      </c>
      <c r="O27" s="1">
        <v>6</v>
      </c>
      <c r="P27" s="1"/>
      <c r="Q27" s="1">
        <f t="shared" si="1"/>
        <v>228</v>
      </c>
      <c r="R27" s="2">
        <f t="shared" si="2"/>
        <v>114</v>
      </c>
      <c r="S27" s="5">
        <f t="shared" si="3"/>
        <v>52.32590180780452</v>
      </c>
      <c r="T27" s="1">
        <f t="shared" si="4"/>
        <v>37</v>
      </c>
    </row>
    <row r="28" spans="2:20" ht="15.75" customHeight="1" x14ac:dyDescent="0.25">
      <c r="B28" s="1" t="s">
        <v>91</v>
      </c>
      <c r="C28" s="3" t="s">
        <v>90</v>
      </c>
      <c r="D28" s="2">
        <f t="shared" si="0"/>
        <v>159.375</v>
      </c>
      <c r="E28" s="28">
        <v>86.274509803921561</v>
      </c>
      <c r="F28" s="1">
        <v>19456</v>
      </c>
      <c r="G28" s="2">
        <v>32</v>
      </c>
      <c r="I28" s="1">
        <v>56</v>
      </c>
      <c r="J28" s="1">
        <v>56</v>
      </c>
      <c r="K28" s="1">
        <v>9</v>
      </c>
      <c r="L28" s="1"/>
      <c r="M28" s="1">
        <v>46</v>
      </c>
      <c r="N28" s="1">
        <v>61</v>
      </c>
      <c r="O28" s="1">
        <v>11</v>
      </c>
      <c r="P28" s="1"/>
      <c r="Q28" s="1">
        <f t="shared" si="1"/>
        <v>102</v>
      </c>
      <c r="R28" s="2">
        <f t="shared" si="2"/>
        <v>51</v>
      </c>
      <c r="S28" s="5">
        <f t="shared" si="3"/>
        <v>7.0710678118654755</v>
      </c>
      <c r="T28" s="1">
        <f t="shared" si="4"/>
        <v>5</v>
      </c>
    </row>
    <row r="29" spans="2:20" ht="15.75" customHeight="1" x14ac:dyDescent="0.25">
      <c r="B29" s="1" t="s">
        <v>40</v>
      </c>
      <c r="C29" s="3" t="s">
        <v>39</v>
      </c>
      <c r="D29" s="2">
        <f t="shared" si="0"/>
        <v>159.25925925925927</v>
      </c>
      <c r="E29" s="28">
        <v>56.756756756756751</v>
      </c>
      <c r="F29" s="1">
        <v>44674</v>
      </c>
      <c r="G29" s="2">
        <v>54</v>
      </c>
      <c r="I29" s="1">
        <v>118</v>
      </c>
      <c r="J29" s="1">
        <v>50</v>
      </c>
      <c r="K29" s="1">
        <v>21</v>
      </c>
      <c r="L29" s="1"/>
      <c r="M29" s="1">
        <v>54</v>
      </c>
      <c r="N29" s="1">
        <v>54</v>
      </c>
      <c r="O29" s="1">
        <v>23</v>
      </c>
      <c r="P29" s="1"/>
      <c r="Q29" s="1">
        <f t="shared" si="1"/>
        <v>172</v>
      </c>
      <c r="R29" s="2">
        <f t="shared" si="2"/>
        <v>86</v>
      </c>
      <c r="S29" s="5">
        <f t="shared" si="3"/>
        <v>45.254833995939045</v>
      </c>
      <c r="T29" s="1">
        <f t="shared" si="4"/>
        <v>32</v>
      </c>
    </row>
    <row r="30" spans="2:20" ht="15.75" customHeight="1" x14ac:dyDescent="0.25">
      <c r="B30" s="1" t="s">
        <v>44</v>
      </c>
      <c r="C30" s="3" t="s">
        <v>43</v>
      </c>
      <c r="D30" s="2">
        <f t="shared" si="0"/>
        <v>155.95238095238096</v>
      </c>
      <c r="E30" s="28">
        <v>17.171717171717173</v>
      </c>
      <c r="F30" s="1">
        <v>45691</v>
      </c>
      <c r="G30" s="2">
        <v>42</v>
      </c>
      <c r="I30" s="1">
        <v>58</v>
      </c>
      <c r="J30" s="1">
        <v>42</v>
      </c>
      <c r="K30" s="1">
        <v>18</v>
      </c>
      <c r="L30" s="1"/>
      <c r="M30" s="1">
        <v>73</v>
      </c>
      <c r="N30" s="1">
        <v>59</v>
      </c>
      <c r="O30" s="1">
        <v>23</v>
      </c>
      <c r="P30" s="1"/>
      <c r="Q30" s="1">
        <f t="shared" si="1"/>
        <v>131</v>
      </c>
      <c r="R30" s="2">
        <f t="shared" si="2"/>
        <v>65.5</v>
      </c>
      <c r="S30" s="5">
        <f t="shared" si="3"/>
        <v>10.606601717798213</v>
      </c>
      <c r="T30" s="1">
        <f t="shared" si="4"/>
        <v>7.5</v>
      </c>
    </row>
    <row r="31" spans="2:20" ht="15.75" customHeight="1" x14ac:dyDescent="0.25">
      <c r="B31" s="4" t="s">
        <v>102</v>
      </c>
      <c r="C31" s="3" t="s">
        <v>323</v>
      </c>
      <c r="D31" s="2">
        <f t="shared" si="0"/>
        <v>152.17391304347828</v>
      </c>
      <c r="E31" s="28">
        <v>35.416666666666664</v>
      </c>
      <c r="F31" s="1">
        <v>44767</v>
      </c>
      <c r="G31" s="2">
        <v>46</v>
      </c>
      <c r="I31" s="1">
        <v>81</v>
      </c>
      <c r="J31" s="1">
        <v>43</v>
      </c>
      <c r="K31" s="1">
        <v>16</v>
      </c>
      <c r="L31" s="1"/>
      <c r="M31" s="1">
        <v>59</v>
      </c>
      <c r="N31" s="1">
        <v>58</v>
      </c>
      <c r="O31" s="1">
        <v>21</v>
      </c>
      <c r="P31" s="1"/>
      <c r="Q31" s="1">
        <f t="shared" si="1"/>
        <v>140</v>
      </c>
      <c r="R31" s="2">
        <f t="shared" si="2"/>
        <v>70</v>
      </c>
      <c r="S31" s="5">
        <f t="shared" si="3"/>
        <v>15.556349186104045</v>
      </c>
      <c r="T31" s="1">
        <f t="shared" si="4"/>
        <v>10.999999999999998</v>
      </c>
    </row>
    <row r="32" spans="2:20" ht="15.75" customHeight="1" x14ac:dyDescent="0.25">
      <c r="B32" s="1" t="s">
        <v>430</v>
      </c>
      <c r="C32" s="3" t="s">
        <v>327</v>
      </c>
      <c r="D32" s="2">
        <f t="shared" si="0"/>
        <v>120</v>
      </c>
      <c r="E32" s="28">
        <v>17.777777777777779</v>
      </c>
      <c r="F32" s="1">
        <v>18027</v>
      </c>
      <c r="G32" s="2">
        <v>20</v>
      </c>
      <c r="I32" s="1">
        <v>31</v>
      </c>
      <c r="J32" s="1">
        <v>58</v>
      </c>
      <c r="K32" s="1">
        <v>11</v>
      </c>
      <c r="L32" s="1"/>
      <c r="M32" s="1">
        <v>17</v>
      </c>
      <c r="N32" s="1">
        <v>55</v>
      </c>
      <c r="O32" s="1">
        <v>10</v>
      </c>
      <c r="P32" s="1"/>
      <c r="Q32" s="1">
        <f t="shared" si="1"/>
        <v>48</v>
      </c>
      <c r="R32" s="2">
        <f t="shared" si="2"/>
        <v>24</v>
      </c>
      <c r="S32" s="5">
        <f t="shared" si="3"/>
        <v>9.8994949366116654</v>
      </c>
      <c r="T32" s="1">
        <f t="shared" si="4"/>
        <v>6.9999999999999991</v>
      </c>
    </row>
    <row r="33" spans="2:20" ht="15.75" customHeight="1" x14ac:dyDescent="0.25">
      <c r="B33" s="1" t="s">
        <v>55</v>
      </c>
      <c r="C33" s="3" t="s">
        <v>54</v>
      </c>
      <c r="D33" s="2">
        <f t="shared" si="0"/>
        <v>119.23076923076923</v>
      </c>
      <c r="E33" s="28">
        <v>53.333333333333336</v>
      </c>
      <c r="F33" s="1">
        <v>16988</v>
      </c>
      <c r="G33" s="2">
        <v>26</v>
      </c>
      <c r="I33" s="1">
        <v>29</v>
      </c>
      <c r="J33" s="1">
        <v>29</v>
      </c>
      <c r="K33" s="1">
        <v>6</v>
      </c>
      <c r="L33" s="1"/>
      <c r="M33" s="1">
        <v>33</v>
      </c>
      <c r="N33" s="1">
        <v>38</v>
      </c>
      <c r="O33" s="1">
        <v>7</v>
      </c>
      <c r="P33" s="1"/>
      <c r="Q33" s="1">
        <f t="shared" si="1"/>
        <v>62</v>
      </c>
      <c r="R33" s="2">
        <f t="shared" si="2"/>
        <v>31</v>
      </c>
      <c r="S33" s="5">
        <f t="shared" si="3"/>
        <v>2.8284271247461903</v>
      </c>
      <c r="T33" s="1">
        <f t="shared" si="4"/>
        <v>2</v>
      </c>
    </row>
    <row r="34" spans="2:20" ht="15.75" customHeight="1" x14ac:dyDescent="0.25">
      <c r="B34" s="1" t="s">
        <v>22</v>
      </c>
      <c r="C34" s="3" t="s">
        <v>420</v>
      </c>
      <c r="D34" s="2">
        <f t="shared" si="0"/>
        <v>116.32653061224489</v>
      </c>
      <c r="E34" s="28">
        <v>54.385964912280706</v>
      </c>
      <c r="F34" s="1">
        <v>47412</v>
      </c>
      <c r="G34" s="2">
        <v>49</v>
      </c>
      <c r="I34" s="1">
        <v>63</v>
      </c>
      <c r="J34" s="1">
        <v>43</v>
      </c>
      <c r="K34" s="1">
        <v>17</v>
      </c>
      <c r="L34" s="1"/>
      <c r="M34" s="1">
        <v>51</v>
      </c>
      <c r="N34" s="1">
        <v>40</v>
      </c>
      <c r="O34" s="1">
        <v>18</v>
      </c>
      <c r="P34" s="1"/>
      <c r="Q34" s="1">
        <f t="shared" si="1"/>
        <v>114</v>
      </c>
      <c r="R34" s="2">
        <f t="shared" si="2"/>
        <v>57</v>
      </c>
      <c r="S34" s="5">
        <f t="shared" si="3"/>
        <v>8.4852813742385695</v>
      </c>
      <c r="T34" s="1">
        <f t="shared" si="4"/>
        <v>5.9999999999999991</v>
      </c>
    </row>
    <row r="35" spans="2:20" ht="15.75" customHeight="1" x14ac:dyDescent="0.25">
      <c r="B35" s="1" t="s">
        <v>53</v>
      </c>
      <c r="C35" s="3" t="s">
        <v>52</v>
      </c>
      <c r="D35" s="2">
        <f t="shared" si="0"/>
        <v>114.11764705882352</v>
      </c>
      <c r="E35" s="28">
        <v>44.067796610169495</v>
      </c>
      <c r="F35" s="1">
        <v>77762</v>
      </c>
      <c r="G35" s="2">
        <v>85</v>
      </c>
      <c r="I35" s="1">
        <v>119</v>
      </c>
      <c r="J35" s="1">
        <v>29</v>
      </c>
      <c r="K35" s="1">
        <v>21</v>
      </c>
      <c r="L35" s="1"/>
      <c r="M35" s="1">
        <v>75</v>
      </c>
      <c r="N35" s="1">
        <v>44</v>
      </c>
      <c r="O35" s="1">
        <v>27</v>
      </c>
      <c r="P35" s="1"/>
      <c r="Q35" s="1">
        <f t="shared" si="1"/>
        <v>194</v>
      </c>
      <c r="R35" s="2">
        <f t="shared" si="2"/>
        <v>97</v>
      </c>
      <c r="S35" s="5">
        <f t="shared" si="3"/>
        <v>31.11269837220809</v>
      </c>
      <c r="T35" s="1">
        <f t="shared" si="4"/>
        <v>21.999999999999996</v>
      </c>
    </row>
    <row r="36" spans="2:20" ht="15.75" customHeight="1" x14ac:dyDescent="0.25">
      <c r="B36" s="1" t="s">
        <v>61</v>
      </c>
      <c r="C36" s="3" t="s">
        <v>60</v>
      </c>
      <c r="D36" s="2">
        <f t="shared" si="0"/>
        <v>105.55555555555556</v>
      </c>
      <c r="E36" s="28">
        <v>139.39393939393941</v>
      </c>
      <c r="F36" s="1">
        <v>9080</v>
      </c>
      <c r="G36" s="2">
        <v>9</v>
      </c>
      <c r="I36" s="1">
        <v>6</v>
      </c>
      <c r="J36" s="1">
        <v>30</v>
      </c>
      <c r="K36" s="1">
        <v>2</v>
      </c>
      <c r="L36" s="1"/>
      <c r="M36" s="1">
        <v>13</v>
      </c>
      <c r="N36" s="1">
        <v>47</v>
      </c>
      <c r="O36" s="1">
        <v>4</v>
      </c>
      <c r="P36" s="1"/>
      <c r="Q36" s="1">
        <f t="shared" si="1"/>
        <v>19</v>
      </c>
      <c r="R36" s="2">
        <f t="shared" si="2"/>
        <v>9.5</v>
      </c>
      <c r="S36" s="5">
        <f t="shared" si="3"/>
        <v>4.9497474683058327</v>
      </c>
      <c r="T36" s="1">
        <f t="shared" si="4"/>
        <v>3.4999999999999996</v>
      </c>
    </row>
    <row r="37" spans="2:20" ht="15.75" customHeight="1" x14ac:dyDescent="0.25">
      <c r="B37" s="1" t="s">
        <v>42</v>
      </c>
      <c r="C37" s="3" t="s">
        <v>41</v>
      </c>
      <c r="D37" s="2">
        <f t="shared" si="0"/>
        <v>100</v>
      </c>
      <c r="E37" s="28">
        <v>76.19047619047619</v>
      </c>
      <c r="F37" s="1">
        <v>20810</v>
      </c>
      <c r="G37" s="2">
        <v>14</v>
      </c>
      <c r="I37" s="1">
        <v>10</v>
      </c>
      <c r="J37" s="1">
        <v>40</v>
      </c>
      <c r="K37" s="1">
        <v>6</v>
      </c>
      <c r="L37" s="1"/>
      <c r="M37" s="1">
        <v>18</v>
      </c>
      <c r="N37" s="1">
        <v>46</v>
      </c>
      <c r="O37" s="1">
        <v>8</v>
      </c>
      <c r="P37" s="1"/>
      <c r="Q37" s="1">
        <f t="shared" si="1"/>
        <v>28</v>
      </c>
      <c r="R37" s="2">
        <f t="shared" si="2"/>
        <v>14</v>
      </c>
      <c r="S37" s="5">
        <f t="shared" si="3"/>
        <v>5.6568542494923806</v>
      </c>
      <c r="T37" s="1">
        <f t="shared" si="4"/>
        <v>4</v>
      </c>
    </row>
    <row r="38" spans="2:20" ht="15.75" customHeight="1" x14ac:dyDescent="0.25">
      <c r="B38" s="1" t="s">
        <v>77</v>
      </c>
      <c r="C38" s="3" t="s">
        <v>76</v>
      </c>
      <c r="D38" s="2">
        <f t="shared" si="0"/>
        <v>88.75</v>
      </c>
      <c r="E38" s="28">
        <v>27.34375</v>
      </c>
      <c r="F38" s="1">
        <v>172503</v>
      </c>
      <c r="G38" s="2">
        <v>40</v>
      </c>
      <c r="I38" s="1">
        <v>43</v>
      </c>
      <c r="J38" s="1">
        <v>17</v>
      </c>
      <c r="K38" s="1">
        <v>22</v>
      </c>
      <c r="L38" s="1"/>
      <c r="M38" s="1">
        <v>28</v>
      </c>
      <c r="N38" s="1">
        <v>15</v>
      </c>
      <c r="O38" s="1">
        <v>19</v>
      </c>
      <c r="P38" s="1"/>
      <c r="Q38" s="1">
        <f t="shared" si="1"/>
        <v>71</v>
      </c>
      <c r="R38" s="2">
        <f t="shared" si="2"/>
        <v>35.5</v>
      </c>
      <c r="S38" s="5">
        <f t="shared" si="3"/>
        <v>10.606601717798213</v>
      </c>
      <c r="T38" s="1">
        <f t="shared" si="4"/>
        <v>7.5</v>
      </c>
    </row>
    <row r="39" spans="2:20" ht="15.75" customHeight="1" x14ac:dyDescent="0.25">
      <c r="B39" s="1" t="s">
        <v>57</v>
      </c>
      <c r="C39" s="3" t="s">
        <v>56</v>
      </c>
      <c r="D39" s="2">
        <f t="shared" si="0"/>
        <v>87.878787878787875</v>
      </c>
      <c r="E39" s="28">
        <v>84.126984126984127</v>
      </c>
      <c r="F39" s="1">
        <v>28230</v>
      </c>
      <c r="G39" s="2">
        <v>33</v>
      </c>
      <c r="I39" s="1">
        <v>27</v>
      </c>
      <c r="J39" s="1">
        <v>53</v>
      </c>
      <c r="K39" s="1">
        <v>12</v>
      </c>
      <c r="L39" s="1"/>
      <c r="M39" s="1">
        <v>31</v>
      </c>
      <c r="N39" s="1">
        <v>55</v>
      </c>
      <c r="O39" s="1">
        <v>14</v>
      </c>
      <c r="P39" s="1"/>
      <c r="Q39" s="1">
        <f t="shared" si="1"/>
        <v>58</v>
      </c>
      <c r="R39" s="2">
        <f t="shared" si="2"/>
        <v>29</v>
      </c>
      <c r="S39" s="5">
        <f t="shared" si="3"/>
        <v>2.8284271247461903</v>
      </c>
      <c r="T39" s="1">
        <f t="shared" si="4"/>
        <v>2</v>
      </c>
    </row>
    <row r="40" spans="2:20" ht="15.75" customHeight="1" x14ac:dyDescent="0.25">
      <c r="B40" s="1" t="s">
        <v>27</v>
      </c>
      <c r="C40" s="3" t="s">
        <v>287</v>
      </c>
      <c r="D40" s="2">
        <f t="shared" si="0"/>
        <v>87.5</v>
      </c>
      <c r="E40" s="28">
        <v>68.888888888888886</v>
      </c>
      <c r="F40" s="1">
        <v>49854</v>
      </c>
      <c r="G40" s="2">
        <v>44</v>
      </c>
      <c r="I40" s="1">
        <v>53</v>
      </c>
      <c r="J40" s="1">
        <v>36</v>
      </c>
      <c r="K40" s="1">
        <v>15</v>
      </c>
      <c r="L40" s="1"/>
      <c r="M40" s="1">
        <v>24</v>
      </c>
      <c r="N40" s="1">
        <v>35</v>
      </c>
      <c r="O40" s="1">
        <v>14</v>
      </c>
      <c r="P40" s="1"/>
      <c r="Q40" s="1">
        <f t="shared" si="1"/>
        <v>77</v>
      </c>
      <c r="R40" s="2">
        <f t="shared" si="2"/>
        <v>38.5</v>
      </c>
      <c r="S40" s="5">
        <f t="shared" si="3"/>
        <v>20.506096654409877</v>
      </c>
      <c r="T40" s="1">
        <f t="shared" si="4"/>
        <v>14.499999999999998</v>
      </c>
    </row>
    <row r="41" spans="2:20" ht="15.75" customHeight="1" x14ac:dyDescent="0.25">
      <c r="B41" s="1" t="s">
        <v>49</v>
      </c>
      <c r="C41" s="3" t="s">
        <v>48</v>
      </c>
      <c r="D41" s="2">
        <f t="shared" si="0"/>
        <v>85.093167701863365</v>
      </c>
      <c r="E41" s="28">
        <v>46.45669291338583</v>
      </c>
      <c r="F41" s="1">
        <v>150501</v>
      </c>
      <c r="G41" s="2">
        <v>161</v>
      </c>
      <c r="I41" s="1">
        <v>176</v>
      </c>
      <c r="J41" s="1">
        <v>35</v>
      </c>
      <c r="K41" s="1">
        <v>49</v>
      </c>
      <c r="L41" s="1"/>
      <c r="M41" s="1">
        <v>98</v>
      </c>
      <c r="N41" s="1">
        <v>37</v>
      </c>
      <c r="O41" s="1">
        <v>49</v>
      </c>
      <c r="P41" s="1"/>
      <c r="Q41" s="1">
        <f t="shared" si="1"/>
        <v>274</v>
      </c>
      <c r="R41" s="2">
        <f t="shared" si="2"/>
        <v>137</v>
      </c>
      <c r="S41" s="5">
        <f t="shared" si="3"/>
        <v>55.154328932550705</v>
      </c>
      <c r="T41" s="1">
        <f t="shared" si="4"/>
        <v>38.999999999999993</v>
      </c>
    </row>
    <row r="42" spans="2:20" ht="15.75" customHeight="1" x14ac:dyDescent="0.25">
      <c r="B42" s="1" t="s">
        <v>20</v>
      </c>
      <c r="C42" s="3" t="s">
        <v>280</v>
      </c>
      <c r="D42" s="2">
        <f t="shared" si="0"/>
        <v>83.333333333333343</v>
      </c>
      <c r="E42" s="28">
        <v>33.333333333333336</v>
      </c>
      <c r="F42" s="1">
        <v>40370</v>
      </c>
      <c r="G42" s="2">
        <v>33</v>
      </c>
      <c r="I42" s="1">
        <v>33</v>
      </c>
      <c r="J42" s="1">
        <v>39</v>
      </c>
      <c r="K42" s="1">
        <v>12</v>
      </c>
      <c r="L42" s="1"/>
      <c r="M42" s="1">
        <v>22</v>
      </c>
      <c r="N42" s="1">
        <v>39</v>
      </c>
      <c r="O42" s="1">
        <v>13</v>
      </c>
      <c r="P42" s="1"/>
      <c r="Q42" s="1">
        <f t="shared" si="1"/>
        <v>55</v>
      </c>
      <c r="R42" s="2">
        <f t="shared" si="2"/>
        <v>27.5</v>
      </c>
      <c r="S42" s="5">
        <f t="shared" si="3"/>
        <v>7.7781745930520225</v>
      </c>
      <c r="T42" s="1">
        <f t="shared" si="4"/>
        <v>5.4999999999999991</v>
      </c>
    </row>
    <row r="43" spans="2:20" ht="15.75" customHeight="1" x14ac:dyDescent="0.25">
      <c r="B43" s="1" t="s">
        <v>69</v>
      </c>
      <c r="C43" s="3" t="s">
        <v>68</v>
      </c>
      <c r="D43" s="2">
        <f t="shared" si="0"/>
        <v>82.758620689655174</v>
      </c>
      <c r="E43" s="28">
        <v>124.24242424242425</v>
      </c>
      <c r="F43" s="1">
        <v>27381</v>
      </c>
      <c r="G43" s="2">
        <v>29</v>
      </c>
      <c r="I43" s="1">
        <v>30</v>
      </c>
      <c r="J43" s="1">
        <v>39</v>
      </c>
      <c r="K43" s="1">
        <v>10</v>
      </c>
      <c r="L43" s="1"/>
      <c r="M43" s="1">
        <v>18</v>
      </c>
      <c r="N43" s="1">
        <v>49</v>
      </c>
      <c r="O43" s="1">
        <v>10</v>
      </c>
      <c r="P43" s="1"/>
      <c r="Q43" s="1">
        <f t="shared" si="1"/>
        <v>48</v>
      </c>
      <c r="R43" s="2">
        <f t="shared" si="2"/>
        <v>24</v>
      </c>
      <c r="S43" s="5">
        <f t="shared" si="3"/>
        <v>8.4852813742385695</v>
      </c>
      <c r="T43" s="1">
        <f t="shared" si="4"/>
        <v>5.9999999999999991</v>
      </c>
    </row>
    <row r="44" spans="2:20" ht="15.75" customHeight="1" x14ac:dyDescent="0.25">
      <c r="B44" s="1" t="s">
        <v>59</v>
      </c>
      <c r="C44" s="3" t="s">
        <v>58</v>
      </c>
      <c r="D44" s="2">
        <f t="shared" si="0"/>
        <v>79.761904761904773</v>
      </c>
      <c r="E44" s="28">
        <v>45.238095238095241</v>
      </c>
      <c r="F44" s="1">
        <v>38027</v>
      </c>
      <c r="G44" s="2">
        <v>42</v>
      </c>
      <c r="I44" s="1">
        <v>31</v>
      </c>
      <c r="J44" s="1">
        <v>35</v>
      </c>
      <c r="K44" s="1">
        <v>11</v>
      </c>
      <c r="L44" s="1"/>
      <c r="M44" s="1">
        <v>36</v>
      </c>
      <c r="N44" s="1">
        <v>41</v>
      </c>
      <c r="O44" s="1">
        <v>14</v>
      </c>
      <c r="P44" s="1"/>
      <c r="Q44" s="1">
        <f t="shared" si="1"/>
        <v>67</v>
      </c>
      <c r="R44" s="2">
        <f t="shared" si="2"/>
        <v>33.5</v>
      </c>
      <c r="S44" s="5">
        <f t="shared" si="3"/>
        <v>3.5355339059327378</v>
      </c>
      <c r="T44" s="1">
        <f t="shared" si="4"/>
        <v>2.5</v>
      </c>
    </row>
    <row r="45" spans="2:20" ht="15.75" customHeight="1" x14ac:dyDescent="0.25">
      <c r="B45" s="1" t="s">
        <v>99</v>
      </c>
      <c r="C45" s="3" t="s">
        <v>98</v>
      </c>
      <c r="D45" s="2">
        <f t="shared" si="0"/>
        <v>78</v>
      </c>
      <c r="E45" s="28">
        <v>31.428571428571431</v>
      </c>
      <c r="F45" s="1">
        <v>40845</v>
      </c>
      <c r="G45" s="2">
        <v>50</v>
      </c>
      <c r="I45" s="1">
        <v>45</v>
      </c>
      <c r="J45" s="1">
        <v>31</v>
      </c>
      <c r="K45" s="1">
        <v>10</v>
      </c>
      <c r="L45" s="1"/>
      <c r="M45" s="1">
        <v>33</v>
      </c>
      <c r="N45" s="1">
        <v>41</v>
      </c>
      <c r="O45" s="1">
        <v>13</v>
      </c>
      <c r="P45" s="1"/>
      <c r="Q45" s="1">
        <f t="shared" si="1"/>
        <v>78</v>
      </c>
      <c r="R45" s="2">
        <f t="shared" si="2"/>
        <v>39</v>
      </c>
      <c r="S45" s="5">
        <f t="shared" si="3"/>
        <v>8.4852813742385695</v>
      </c>
      <c r="T45" s="1">
        <f t="shared" si="4"/>
        <v>5.9999999999999991</v>
      </c>
    </row>
    <row r="46" spans="2:20" ht="15.75" customHeight="1" x14ac:dyDescent="0.25">
      <c r="B46" s="1" t="s">
        <v>31</v>
      </c>
      <c r="C46" s="3" t="s">
        <v>282</v>
      </c>
      <c r="D46" s="2">
        <f t="shared" si="0"/>
        <v>76.923076923076934</v>
      </c>
      <c r="E46" s="28">
        <v>70.175438596491219</v>
      </c>
      <c r="F46" s="1">
        <v>34326</v>
      </c>
      <c r="G46" s="2">
        <v>39</v>
      </c>
      <c r="I46" s="1">
        <v>54</v>
      </c>
      <c r="J46" s="1">
        <v>36</v>
      </c>
      <c r="K46" s="1">
        <v>11</v>
      </c>
      <c r="L46" s="1"/>
      <c r="M46" s="1">
        <v>6</v>
      </c>
      <c r="N46" s="1">
        <v>13</v>
      </c>
      <c r="O46" s="1">
        <v>5</v>
      </c>
      <c r="P46" s="1"/>
      <c r="Q46" s="1">
        <f t="shared" si="1"/>
        <v>60</v>
      </c>
      <c r="R46" s="2">
        <f t="shared" si="2"/>
        <v>30</v>
      </c>
      <c r="S46" s="5">
        <f t="shared" si="3"/>
        <v>33.941125496954278</v>
      </c>
      <c r="T46" s="1">
        <f t="shared" si="4"/>
        <v>23.999999999999996</v>
      </c>
    </row>
    <row r="47" spans="2:20" ht="15.75" customHeight="1" x14ac:dyDescent="0.25">
      <c r="B47" s="1" t="s">
        <v>85</v>
      </c>
      <c r="C47" s="3" t="s">
        <v>84</v>
      </c>
      <c r="D47" s="2">
        <f t="shared" si="0"/>
        <v>76.19047619047619</v>
      </c>
      <c r="E47" s="28">
        <v>177.41935483870967</v>
      </c>
      <c r="F47" s="1">
        <v>43660</v>
      </c>
      <c r="G47" s="2">
        <v>42</v>
      </c>
      <c r="I47" s="1">
        <v>42</v>
      </c>
      <c r="J47" s="1">
        <v>40</v>
      </c>
      <c r="K47" s="1">
        <v>13</v>
      </c>
      <c r="L47" s="1"/>
      <c r="M47" s="1">
        <v>22</v>
      </c>
      <c r="N47" s="1">
        <v>30</v>
      </c>
      <c r="O47" s="1">
        <v>12</v>
      </c>
      <c r="P47" s="1"/>
      <c r="Q47" s="1">
        <f t="shared" si="1"/>
        <v>64</v>
      </c>
      <c r="R47" s="2">
        <f t="shared" si="2"/>
        <v>32</v>
      </c>
      <c r="S47" s="5">
        <f t="shared" si="3"/>
        <v>14.142135623730951</v>
      </c>
      <c r="T47" s="1">
        <f t="shared" si="4"/>
        <v>10</v>
      </c>
    </row>
    <row r="48" spans="2:20" ht="15.75" customHeight="1" x14ac:dyDescent="0.35">
      <c r="B48" s="4" t="s">
        <v>107</v>
      </c>
      <c r="C48" s="3" t="s">
        <v>327</v>
      </c>
      <c r="D48" s="2">
        <f t="shared" si="0"/>
        <v>75</v>
      </c>
      <c r="E48" s="30" t="s">
        <v>439</v>
      </c>
      <c r="F48" s="1">
        <v>15652</v>
      </c>
      <c r="G48" s="1">
        <v>18</v>
      </c>
      <c r="I48" s="1">
        <v>9</v>
      </c>
      <c r="J48" s="1">
        <v>33</v>
      </c>
      <c r="K48" s="1">
        <v>4</v>
      </c>
      <c r="L48" s="1"/>
      <c r="M48" s="1">
        <v>18</v>
      </c>
      <c r="N48" s="1">
        <v>52</v>
      </c>
      <c r="O48" s="1">
        <v>6</v>
      </c>
      <c r="P48" s="1"/>
      <c r="Q48" s="1">
        <f t="shared" si="1"/>
        <v>27</v>
      </c>
      <c r="R48" s="2">
        <f t="shared" si="2"/>
        <v>13.5</v>
      </c>
      <c r="S48" s="5">
        <f t="shared" si="3"/>
        <v>6.3639610306789276</v>
      </c>
      <c r="T48" s="1">
        <f t="shared" si="4"/>
        <v>4.5</v>
      </c>
    </row>
    <row r="49" spans="2:20" ht="15.75" customHeight="1" x14ac:dyDescent="0.35">
      <c r="B49" s="1" t="s">
        <v>332</v>
      </c>
      <c r="C49" s="3" t="s">
        <v>392</v>
      </c>
      <c r="D49" s="2">
        <f t="shared" si="0"/>
        <v>75</v>
      </c>
      <c r="E49" s="30" t="s">
        <v>433</v>
      </c>
      <c r="F49" s="1">
        <v>17853</v>
      </c>
      <c r="G49" s="2">
        <v>18</v>
      </c>
      <c r="I49" s="1">
        <v>23</v>
      </c>
      <c r="J49" s="1">
        <v>38</v>
      </c>
      <c r="K49" s="1">
        <v>6</v>
      </c>
      <c r="L49" s="1"/>
      <c r="M49" s="1">
        <v>4</v>
      </c>
      <c r="N49" s="1">
        <v>28</v>
      </c>
      <c r="O49" s="1">
        <v>3</v>
      </c>
      <c r="P49" s="1"/>
      <c r="Q49" s="1">
        <f t="shared" si="1"/>
        <v>27</v>
      </c>
      <c r="R49" s="2">
        <f t="shared" si="2"/>
        <v>13.5</v>
      </c>
      <c r="S49" s="5">
        <f t="shared" si="3"/>
        <v>13.435028842544403</v>
      </c>
      <c r="T49" s="1">
        <f t="shared" si="4"/>
        <v>9.5</v>
      </c>
    </row>
    <row r="50" spans="2:20" ht="15.75" customHeight="1" x14ac:dyDescent="0.25">
      <c r="B50" s="4" t="s">
        <v>334</v>
      </c>
      <c r="C50" s="3" t="s">
        <v>423</v>
      </c>
      <c r="D50" s="2">
        <f t="shared" si="0"/>
        <v>74.576271186440678</v>
      </c>
      <c r="E50" s="28">
        <v>43.939393939393938</v>
      </c>
      <c r="F50" s="1">
        <v>66108</v>
      </c>
      <c r="G50" s="1">
        <v>59</v>
      </c>
      <c r="I50" s="1">
        <v>39</v>
      </c>
      <c r="J50" s="1">
        <v>36</v>
      </c>
      <c r="K50" s="1">
        <v>19</v>
      </c>
      <c r="L50" s="1"/>
      <c r="M50" s="1">
        <v>49</v>
      </c>
      <c r="N50" s="1">
        <v>46</v>
      </c>
      <c r="O50" s="1">
        <v>24</v>
      </c>
      <c r="P50" s="1"/>
      <c r="Q50" s="1">
        <f t="shared" si="1"/>
        <v>88</v>
      </c>
      <c r="R50" s="2">
        <f t="shared" si="2"/>
        <v>44</v>
      </c>
      <c r="S50" s="5">
        <f t="shared" si="3"/>
        <v>7.0710678118654755</v>
      </c>
      <c r="T50" s="1">
        <f t="shared" si="4"/>
        <v>5</v>
      </c>
    </row>
    <row r="51" spans="2:20" ht="15.75" customHeight="1" x14ac:dyDescent="0.25">
      <c r="B51" s="1" t="s">
        <v>93</v>
      </c>
      <c r="C51" s="3" t="s">
        <v>92</v>
      </c>
      <c r="D51" s="2">
        <f t="shared" si="0"/>
        <v>73.529411764705884</v>
      </c>
      <c r="E51" s="28">
        <v>37.142857142857146</v>
      </c>
      <c r="F51" s="1">
        <v>91563</v>
      </c>
      <c r="G51" s="2">
        <v>102</v>
      </c>
      <c r="I51" s="1">
        <v>77</v>
      </c>
      <c r="J51" s="1">
        <v>33</v>
      </c>
      <c r="K51" s="1">
        <v>27</v>
      </c>
      <c r="L51" s="1"/>
      <c r="M51" s="1">
        <v>73</v>
      </c>
      <c r="N51" s="1">
        <v>43</v>
      </c>
      <c r="O51" s="1">
        <v>32</v>
      </c>
      <c r="P51" s="1"/>
      <c r="Q51" s="1">
        <f t="shared" si="1"/>
        <v>150</v>
      </c>
      <c r="R51" s="2">
        <f t="shared" si="2"/>
        <v>75</v>
      </c>
      <c r="S51" s="5">
        <f t="shared" si="3"/>
        <v>2.8284271247461903</v>
      </c>
      <c r="T51" s="1">
        <f t="shared" si="4"/>
        <v>2</v>
      </c>
    </row>
    <row r="52" spans="2:20" ht="15.75" customHeight="1" x14ac:dyDescent="0.25">
      <c r="B52" s="1" t="s">
        <v>89</v>
      </c>
      <c r="C52" s="3" t="s">
        <v>88</v>
      </c>
      <c r="D52" s="2">
        <f t="shared" si="0"/>
        <v>72.826086956521735</v>
      </c>
      <c r="E52" s="28">
        <v>105.4054054054054</v>
      </c>
      <c r="F52" s="1">
        <v>41679</v>
      </c>
      <c r="G52" s="2">
        <v>46</v>
      </c>
      <c r="I52" s="1">
        <v>38</v>
      </c>
      <c r="J52" s="1">
        <v>35</v>
      </c>
      <c r="K52" s="1">
        <v>13</v>
      </c>
      <c r="L52" s="1"/>
      <c r="M52" s="1">
        <v>29</v>
      </c>
      <c r="N52" s="1">
        <v>41</v>
      </c>
      <c r="O52" s="1">
        <v>15</v>
      </c>
      <c r="P52" s="1"/>
      <c r="Q52" s="1">
        <f t="shared" si="1"/>
        <v>67</v>
      </c>
      <c r="R52" s="2">
        <f t="shared" si="2"/>
        <v>33.5</v>
      </c>
      <c r="S52" s="5">
        <f t="shared" si="3"/>
        <v>6.3639610306789276</v>
      </c>
      <c r="T52" s="1">
        <f t="shared" si="4"/>
        <v>4.5</v>
      </c>
    </row>
    <row r="53" spans="2:20" ht="15.75" customHeight="1" x14ac:dyDescent="0.25">
      <c r="B53" s="1" t="s">
        <v>26</v>
      </c>
      <c r="C53" s="3" t="s">
        <v>284</v>
      </c>
      <c r="D53" s="2">
        <f t="shared" si="0"/>
        <v>71.739130434782609</v>
      </c>
      <c r="E53" s="28">
        <v>113.1578947368421</v>
      </c>
      <c r="F53" s="1">
        <v>44646</v>
      </c>
      <c r="G53" s="2">
        <v>46</v>
      </c>
      <c r="I53" s="1">
        <v>46</v>
      </c>
      <c r="J53" s="1">
        <v>52</v>
      </c>
      <c r="K53" s="1">
        <v>19</v>
      </c>
      <c r="L53" s="1"/>
      <c r="M53" s="1">
        <v>20</v>
      </c>
      <c r="N53" s="1">
        <v>50</v>
      </c>
      <c r="O53" s="1">
        <v>17</v>
      </c>
      <c r="P53" s="1"/>
      <c r="Q53" s="1">
        <f t="shared" si="1"/>
        <v>66</v>
      </c>
      <c r="R53" s="2">
        <f t="shared" si="2"/>
        <v>33</v>
      </c>
      <c r="S53" s="5">
        <f t="shared" si="3"/>
        <v>18.384776310850235</v>
      </c>
      <c r="T53" s="1">
        <f t="shared" si="4"/>
        <v>12.999999999999998</v>
      </c>
    </row>
    <row r="54" spans="2:20" ht="15.75" customHeight="1" x14ac:dyDescent="0.25">
      <c r="B54" s="1" t="s">
        <v>16</v>
      </c>
      <c r="C54" s="3" t="s">
        <v>421</v>
      </c>
      <c r="D54" s="2">
        <f t="shared" si="0"/>
        <v>71.590909090909093</v>
      </c>
      <c r="E54" s="28">
        <v>60</v>
      </c>
      <c r="F54" s="1">
        <v>47729</v>
      </c>
      <c r="G54" s="2">
        <v>44</v>
      </c>
      <c r="I54" s="1">
        <v>25</v>
      </c>
      <c r="J54" s="1">
        <v>19</v>
      </c>
      <c r="K54" s="1">
        <v>9</v>
      </c>
      <c r="L54" s="1"/>
      <c r="M54" s="1">
        <v>38</v>
      </c>
      <c r="N54" s="1">
        <v>34</v>
      </c>
      <c r="O54" s="1">
        <v>14</v>
      </c>
      <c r="P54" s="1"/>
      <c r="Q54" s="1">
        <f t="shared" si="1"/>
        <v>63</v>
      </c>
      <c r="R54" s="2">
        <f t="shared" si="2"/>
        <v>31.5</v>
      </c>
      <c r="S54" s="5">
        <f t="shared" si="3"/>
        <v>9.1923881554251174</v>
      </c>
      <c r="T54" s="1">
        <f t="shared" si="4"/>
        <v>6.4999999999999991</v>
      </c>
    </row>
    <row r="55" spans="2:20" ht="15.75" customHeight="1" x14ac:dyDescent="0.25">
      <c r="B55" s="1" t="s">
        <v>7</v>
      </c>
      <c r="C55" s="3" t="s">
        <v>265</v>
      </c>
      <c r="D55" s="2">
        <f t="shared" si="0"/>
        <v>71.428571428571431</v>
      </c>
      <c r="E55" s="28">
        <v>33.333333333333336</v>
      </c>
      <c r="F55" s="1">
        <v>31150</v>
      </c>
      <c r="G55" s="2">
        <v>28</v>
      </c>
      <c r="I55" s="1">
        <v>24</v>
      </c>
      <c r="J55" s="1">
        <v>35</v>
      </c>
      <c r="K55" s="1">
        <v>11</v>
      </c>
      <c r="L55" s="1"/>
      <c r="M55" s="1">
        <v>16</v>
      </c>
      <c r="N55" s="1">
        <v>38</v>
      </c>
      <c r="O55" s="1">
        <v>10</v>
      </c>
      <c r="P55" s="1"/>
      <c r="Q55" s="1">
        <f t="shared" si="1"/>
        <v>40</v>
      </c>
      <c r="R55" s="2">
        <f t="shared" si="2"/>
        <v>20</v>
      </c>
      <c r="S55" s="5">
        <f t="shared" si="3"/>
        <v>5.6568542494923806</v>
      </c>
      <c r="T55" s="1">
        <f t="shared" si="4"/>
        <v>4</v>
      </c>
    </row>
    <row r="56" spans="2:20" ht="15.75" customHeight="1" x14ac:dyDescent="0.25">
      <c r="B56" s="1" t="s">
        <v>18</v>
      </c>
      <c r="C56" s="3" t="s">
        <v>277</v>
      </c>
      <c r="D56" s="2">
        <f t="shared" si="0"/>
        <v>70</v>
      </c>
      <c r="E56" s="28">
        <v>38.235294117647058</v>
      </c>
      <c r="F56" s="1">
        <v>57502</v>
      </c>
      <c r="G56" s="2">
        <v>50</v>
      </c>
      <c r="I56" s="1">
        <v>60</v>
      </c>
      <c r="J56" s="1">
        <v>18</v>
      </c>
      <c r="K56" s="1">
        <v>8</v>
      </c>
      <c r="L56" s="1"/>
      <c r="M56" s="1">
        <v>10</v>
      </c>
      <c r="N56" s="1">
        <v>13</v>
      </c>
      <c r="O56" s="1">
        <v>7</v>
      </c>
      <c r="P56" s="1"/>
      <c r="Q56" s="1">
        <f t="shared" si="1"/>
        <v>70</v>
      </c>
      <c r="R56" s="2">
        <f t="shared" si="2"/>
        <v>35</v>
      </c>
      <c r="S56" s="5">
        <f t="shared" si="3"/>
        <v>35.355339059327378</v>
      </c>
      <c r="T56" s="1">
        <f t="shared" si="4"/>
        <v>25</v>
      </c>
    </row>
    <row r="57" spans="2:20" ht="15.75" customHeight="1" x14ac:dyDescent="0.25">
      <c r="B57" s="1" t="s">
        <v>13</v>
      </c>
      <c r="C57" s="3" t="s">
        <v>275</v>
      </c>
      <c r="D57" s="2">
        <f t="shared" si="0"/>
        <v>68.421052631578945</v>
      </c>
      <c r="E57" s="28">
        <v>63.888888888888886</v>
      </c>
      <c r="F57" s="1">
        <v>14331</v>
      </c>
      <c r="G57" s="2">
        <v>19</v>
      </c>
      <c r="I57" s="1">
        <v>16</v>
      </c>
      <c r="J57" s="1">
        <v>57</v>
      </c>
      <c r="K57" s="1">
        <v>6</v>
      </c>
      <c r="L57" s="1"/>
      <c r="M57" s="1">
        <v>10</v>
      </c>
      <c r="N57" s="1">
        <v>40</v>
      </c>
      <c r="O57" s="1">
        <v>4</v>
      </c>
      <c r="P57" s="1"/>
      <c r="Q57" s="1">
        <f t="shared" si="1"/>
        <v>26</v>
      </c>
      <c r="R57" s="2">
        <f t="shared" si="2"/>
        <v>13</v>
      </c>
      <c r="S57" s="5">
        <f t="shared" si="3"/>
        <v>4.2426406871192848</v>
      </c>
      <c r="T57" s="1">
        <f t="shared" si="4"/>
        <v>2.9999999999999996</v>
      </c>
    </row>
    <row r="58" spans="2:20" ht="15.75" customHeight="1" x14ac:dyDescent="0.25">
      <c r="B58" s="1" t="s">
        <v>24</v>
      </c>
      <c r="C58" s="3" t="s">
        <v>281</v>
      </c>
      <c r="D58" s="2">
        <f t="shared" si="0"/>
        <v>66.21621621621621</v>
      </c>
      <c r="E58" s="28">
        <v>55.128205128205131</v>
      </c>
      <c r="F58" s="1">
        <v>41494</v>
      </c>
      <c r="G58" s="2">
        <v>37</v>
      </c>
      <c r="I58" s="1">
        <v>15</v>
      </c>
      <c r="J58" s="1">
        <v>31</v>
      </c>
      <c r="K58" s="1">
        <v>11</v>
      </c>
      <c r="L58" s="1"/>
      <c r="M58" s="1">
        <v>34</v>
      </c>
      <c r="N58" s="1">
        <v>38</v>
      </c>
      <c r="O58" s="1">
        <v>14</v>
      </c>
      <c r="P58" s="1"/>
      <c r="Q58" s="1">
        <f t="shared" si="1"/>
        <v>49</v>
      </c>
      <c r="R58" s="2">
        <f t="shared" si="2"/>
        <v>24.5</v>
      </c>
      <c r="S58" s="5">
        <f t="shared" si="3"/>
        <v>13.435028842544403</v>
      </c>
      <c r="T58" s="1">
        <f t="shared" si="4"/>
        <v>9.5</v>
      </c>
    </row>
    <row r="59" spans="2:20" ht="15.75" customHeight="1" x14ac:dyDescent="0.25">
      <c r="B59" s="4" t="s">
        <v>231</v>
      </c>
      <c r="C59" s="3" t="s">
        <v>291</v>
      </c>
      <c r="D59" s="2">
        <f t="shared" si="0"/>
        <v>63.04347826086957</v>
      </c>
      <c r="E59" s="28">
        <v>26.984126984126984</v>
      </c>
      <c r="F59" s="1">
        <v>26899</v>
      </c>
      <c r="G59" s="1">
        <v>23</v>
      </c>
      <c r="I59" s="1">
        <v>16</v>
      </c>
      <c r="J59" s="1">
        <v>40</v>
      </c>
      <c r="K59" s="1">
        <v>8</v>
      </c>
      <c r="L59" s="1"/>
      <c r="M59" s="1">
        <v>13</v>
      </c>
      <c r="N59" s="1">
        <v>34</v>
      </c>
      <c r="O59" s="1">
        <v>9</v>
      </c>
      <c r="P59" s="1"/>
      <c r="Q59" s="1">
        <f t="shared" si="1"/>
        <v>29</v>
      </c>
      <c r="R59" s="2">
        <f t="shared" si="2"/>
        <v>14.5</v>
      </c>
      <c r="S59" s="5">
        <f t="shared" si="3"/>
        <v>2.1213203435596424</v>
      </c>
      <c r="T59" s="1">
        <f t="shared" si="4"/>
        <v>1.4999999999999998</v>
      </c>
    </row>
    <row r="60" spans="2:20" ht="15.75" customHeight="1" x14ac:dyDescent="0.35">
      <c r="B60" s="1" t="s">
        <v>19</v>
      </c>
      <c r="C60" s="3" t="s">
        <v>422</v>
      </c>
      <c r="D60" s="2">
        <f t="shared" si="0"/>
        <v>62.962962962962962</v>
      </c>
      <c r="E60" s="32" t="s">
        <v>439</v>
      </c>
      <c r="F60" s="1">
        <v>32590</v>
      </c>
      <c r="G60" s="2">
        <v>27</v>
      </c>
      <c r="I60" s="1">
        <v>15</v>
      </c>
      <c r="J60" s="1">
        <v>30</v>
      </c>
      <c r="K60" s="1">
        <v>8</v>
      </c>
      <c r="L60" s="1"/>
      <c r="M60" s="1">
        <v>19</v>
      </c>
      <c r="N60" s="1">
        <v>35</v>
      </c>
      <c r="O60" s="1">
        <v>10</v>
      </c>
      <c r="P60" s="1"/>
      <c r="Q60" s="1">
        <f t="shared" si="1"/>
        <v>34</v>
      </c>
      <c r="R60" s="2">
        <f t="shared" si="2"/>
        <v>17</v>
      </c>
      <c r="S60" s="5">
        <f t="shared" si="3"/>
        <v>2.8284271247461903</v>
      </c>
      <c r="T60" s="1">
        <f t="shared" si="4"/>
        <v>2</v>
      </c>
    </row>
    <row r="61" spans="2:20" ht="15.75" customHeight="1" x14ac:dyDescent="0.25">
      <c r="B61" s="1" t="s">
        <v>87</v>
      </c>
      <c r="C61" s="3" t="s">
        <v>86</v>
      </c>
      <c r="D61" s="2">
        <f t="shared" si="0"/>
        <v>62.903225806451616</v>
      </c>
      <c r="E61" s="28">
        <v>286.66666666666669</v>
      </c>
      <c r="F61" s="1">
        <v>33604</v>
      </c>
      <c r="G61" s="2">
        <v>31</v>
      </c>
      <c r="I61" s="1">
        <v>17</v>
      </c>
      <c r="J61" s="1">
        <v>27</v>
      </c>
      <c r="K61" s="1">
        <v>7</v>
      </c>
      <c r="L61" s="1"/>
      <c r="M61" s="1">
        <v>22</v>
      </c>
      <c r="N61" s="1">
        <v>43</v>
      </c>
      <c r="O61" s="1">
        <v>11</v>
      </c>
      <c r="P61" s="1"/>
      <c r="Q61" s="1">
        <f t="shared" si="1"/>
        <v>39</v>
      </c>
      <c r="R61" s="2">
        <f t="shared" si="2"/>
        <v>19.5</v>
      </c>
      <c r="S61" s="5">
        <f t="shared" si="3"/>
        <v>3.5355339059327378</v>
      </c>
      <c r="T61" s="1">
        <f t="shared" si="4"/>
        <v>2.5</v>
      </c>
    </row>
    <row r="62" spans="2:20" ht="15.75" customHeight="1" x14ac:dyDescent="0.35">
      <c r="B62" s="4" t="s">
        <v>104</v>
      </c>
      <c r="C62" s="7" t="s">
        <v>105</v>
      </c>
      <c r="D62" s="2">
        <f t="shared" si="0"/>
        <v>60</v>
      </c>
      <c r="E62" s="30" t="s">
        <v>439</v>
      </c>
      <c r="F62" s="1">
        <v>33424</v>
      </c>
      <c r="G62" s="1">
        <v>30</v>
      </c>
      <c r="I62" s="1">
        <v>14</v>
      </c>
      <c r="J62" s="1">
        <v>15</v>
      </c>
      <c r="K62" s="1">
        <v>4</v>
      </c>
      <c r="L62" s="1"/>
      <c r="M62" s="1">
        <v>22</v>
      </c>
      <c r="N62" s="1">
        <v>49</v>
      </c>
      <c r="O62" s="1">
        <v>15</v>
      </c>
      <c r="P62" s="1"/>
      <c r="Q62" s="1">
        <f t="shared" si="1"/>
        <v>36</v>
      </c>
      <c r="R62" s="2">
        <f t="shared" si="2"/>
        <v>18</v>
      </c>
      <c r="S62" s="5">
        <f t="shared" si="3"/>
        <v>5.6568542494923806</v>
      </c>
      <c r="T62" s="1">
        <f t="shared" si="4"/>
        <v>4</v>
      </c>
    </row>
    <row r="63" spans="2:20" ht="15.75" customHeight="1" x14ac:dyDescent="0.25">
      <c r="B63" s="1" t="s">
        <v>11</v>
      </c>
      <c r="C63" s="3" t="s">
        <v>270</v>
      </c>
      <c r="D63" s="2">
        <f t="shared" si="0"/>
        <v>58.695652173913047</v>
      </c>
      <c r="E63" s="28">
        <v>59.523809523809526</v>
      </c>
      <c r="F63" s="1">
        <v>18132</v>
      </c>
      <c r="G63" s="2">
        <v>23</v>
      </c>
      <c r="I63" s="1">
        <v>8</v>
      </c>
      <c r="J63" s="1">
        <v>37</v>
      </c>
      <c r="K63" s="1">
        <v>5</v>
      </c>
      <c r="L63" s="1"/>
      <c r="M63" s="1">
        <v>19</v>
      </c>
      <c r="N63" s="1">
        <v>69</v>
      </c>
      <c r="O63" s="1">
        <v>10</v>
      </c>
      <c r="P63" s="1"/>
      <c r="Q63" s="1">
        <f t="shared" si="1"/>
        <v>27</v>
      </c>
      <c r="R63" s="2">
        <f t="shared" si="2"/>
        <v>13.5</v>
      </c>
      <c r="S63" s="5">
        <f t="shared" si="3"/>
        <v>7.7781745930520225</v>
      </c>
      <c r="T63" s="1">
        <f t="shared" si="4"/>
        <v>5.4999999999999991</v>
      </c>
    </row>
    <row r="64" spans="2:20" ht="15.75" customHeight="1" x14ac:dyDescent="0.25">
      <c r="B64" s="1" t="s">
        <v>36</v>
      </c>
      <c r="C64" s="3" t="s">
        <v>35</v>
      </c>
      <c r="D64" s="2">
        <f t="shared" si="0"/>
        <v>57.999999999999993</v>
      </c>
      <c r="E64" s="28">
        <v>71.929824561403507</v>
      </c>
      <c r="F64" s="1">
        <v>23320</v>
      </c>
      <c r="G64" s="2">
        <v>25</v>
      </c>
      <c r="I64" s="1">
        <v>15</v>
      </c>
      <c r="J64" s="1">
        <v>23</v>
      </c>
      <c r="K64" s="1">
        <v>5</v>
      </c>
      <c r="L64" s="1"/>
      <c r="M64" s="1">
        <v>14</v>
      </c>
      <c r="N64" s="1">
        <v>37</v>
      </c>
      <c r="O64" s="1">
        <v>7</v>
      </c>
      <c r="P64" s="1"/>
      <c r="Q64" s="1">
        <f t="shared" si="1"/>
        <v>29</v>
      </c>
      <c r="R64" s="2">
        <f t="shared" si="2"/>
        <v>14.5</v>
      </c>
      <c r="S64" s="5">
        <f t="shared" si="3"/>
        <v>0.70710678118654757</v>
      </c>
      <c r="T64" s="1">
        <f t="shared" si="4"/>
        <v>0.5</v>
      </c>
    </row>
    <row r="65" spans="2:20" s="10" customFormat="1" ht="15.75" customHeight="1" x14ac:dyDescent="0.35">
      <c r="B65" s="4" t="s">
        <v>344</v>
      </c>
      <c r="C65" s="7" t="s">
        <v>391</v>
      </c>
      <c r="D65" s="2">
        <f t="shared" si="0"/>
        <v>57.142857142857139</v>
      </c>
      <c r="E65" s="2" t="s">
        <v>433</v>
      </c>
      <c r="F65" s="1">
        <v>16080</v>
      </c>
      <c r="G65" s="1">
        <v>21</v>
      </c>
      <c r="I65" s="1">
        <v>16</v>
      </c>
      <c r="J65" s="1">
        <v>27</v>
      </c>
      <c r="K65" s="1">
        <v>5</v>
      </c>
      <c r="L65" s="1"/>
      <c r="M65" s="1">
        <v>8</v>
      </c>
      <c r="N65" s="1">
        <v>34</v>
      </c>
      <c r="O65" s="1">
        <v>5</v>
      </c>
      <c r="P65" s="1"/>
      <c r="Q65" s="1">
        <f t="shared" si="1"/>
        <v>24</v>
      </c>
      <c r="R65" s="2">
        <f t="shared" si="2"/>
        <v>12</v>
      </c>
      <c r="S65" s="5">
        <f t="shared" si="3"/>
        <v>5.6568542494923806</v>
      </c>
      <c r="T65" s="1">
        <f t="shared" si="4"/>
        <v>4</v>
      </c>
    </row>
    <row r="66" spans="2:20" ht="15.75" customHeight="1" x14ac:dyDescent="0.35">
      <c r="B66" s="4" t="s">
        <v>100</v>
      </c>
      <c r="C66" s="7" t="s">
        <v>101</v>
      </c>
      <c r="D66" s="2">
        <f t="shared" si="0"/>
        <v>56.410256410256409</v>
      </c>
      <c r="E66" s="30" t="s">
        <v>439</v>
      </c>
      <c r="F66" s="1">
        <v>38149</v>
      </c>
      <c r="G66" s="1">
        <v>39</v>
      </c>
      <c r="I66" s="1">
        <v>13</v>
      </c>
      <c r="J66" s="1">
        <v>11</v>
      </c>
      <c r="K66" s="1">
        <v>3</v>
      </c>
      <c r="L66" s="1"/>
      <c r="M66" s="1">
        <v>31</v>
      </c>
      <c r="N66" s="1">
        <v>42</v>
      </c>
      <c r="O66" s="1">
        <v>14</v>
      </c>
      <c r="P66" s="1"/>
      <c r="Q66" s="1">
        <f t="shared" si="1"/>
        <v>44</v>
      </c>
      <c r="R66" s="2">
        <f t="shared" si="2"/>
        <v>22</v>
      </c>
      <c r="S66" s="5">
        <f t="shared" si="3"/>
        <v>12.727922061357855</v>
      </c>
      <c r="T66" s="1">
        <f t="shared" si="4"/>
        <v>9</v>
      </c>
    </row>
    <row r="67" spans="2:20" ht="15.75" customHeight="1" x14ac:dyDescent="0.25">
      <c r="B67" s="1" t="s">
        <v>67</v>
      </c>
      <c r="C67" s="3" t="s">
        <v>66</v>
      </c>
      <c r="D67" s="2">
        <f t="shared" si="0"/>
        <v>54.464285714285708</v>
      </c>
      <c r="E67" s="28">
        <v>77.037037037037038</v>
      </c>
      <c r="F67" s="1">
        <v>54622</v>
      </c>
      <c r="G67" s="2">
        <v>56</v>
      </c>
      <c r="I67" s="1">
        <v>24</v>
      </c>
      <c r="J67" s="1">
        <v>31</v>
      </c>
      <c r="K67" s="1">
        <v>13</v>
      </c>
      <c r="L67" s="1"/>
      <c r="M67" s="1">
        <v>37</v>
      </c>
      <c r="N67" s="1">
        <v>53</v>
      </c>
      <c r="O67" s="1">
        <v>22</v>
      </c>
      <c r="P67" s="1"/>
      <c r="Q67" s="1">
        <f t="shared" si="1"/>
        <v>61</v>
      </c>
      <c r="R67" s="2">
        <f t="shared" si="2"/>
        <v>30.5</v>
      </c>
      <c r="S67" s="5">
        <f t="shared" si="3"/>
        <v>9.1923881554251174</v>
      </c>
      <c r="T67" s="1">
        <f t="shared" si="4"/>
        <v>6.4999999999999991</v>
      </c>
    </row>
    <row r="68" spans="2:20" ht="15.75" customHeight="1" x14ac:dyDescent="0.35">
      <c r="B68" s="4" t="s">
        <v>369</v>
      </c>
      <c r="C68" s="7" t="s">
        <v>103</v>
      </c>
      <c r="D68" s="2">
        <f t="shared" si="0"/>
        <v>53.448275862068961</v>
      </c>
      <c r="E68" s="2" t="s">
        <v>433</v>
      </c>
      <c r="F68" s="1">
        <v>36020</v>
      </c>
      <c r="G68" s="1">
        <v>29</v>
      </c>
      <c r="I68" s="1">
        <v>16</v>
      </c>
      <c r="J68" s="1">
        <v>16</v>
      </c>
      <c r="K68" s="1">
        <v>4</v>
      </c>
      <c r="L68" s="1"/>
      <c r="M68" s="1">
        <v>15</v>
      </c>
      <c r="N68" s="1">
        <v>34</v>
      </c>
      <c r="O68" s="1">
        <v>8</v>
      </c>
      <c r="P68" s="1"/>
      <c r="Q68" s="1">
        <f t="shared" si="1"/>
        <v>31</v>
      </c>
      <c r="R68" s="2">
        <f t="shared" si="2"/>
        <v>15.5</v>
      </c>
      <c r="S68" s="5">
        <f t="shared" si="3"/>
        <v>0.70710678118654757</v>
      </c>
      <c r="T68" s="1">
        <f t="shared" si="4"/>
        <v>0.5</v>
      </c>
    </row>
    <row r="69" spans="2:20" ht="15.75" customHeight="1" x14ac:dyDescent="0.25">
      <c r="B69" s="1" t="s">
        <v>63</v>
      </c>
      <c r="C69" s="3" t="s">
        <v>62</v>
      </c>
      <c r="D69" s="2">
        <f t="shared" si="0"/>
        <v>53.333333333333336</v>
      </c>
      <c r="E69" s="28">
        <v>45.833333333333336</v>
      </c>
      <c r="F69" s="1">
        <v>29937</v>
      </c>
      <c r="G69" s="2">
        <v>30</v>
      </c>
      <c r="I69" s="1">
        <v>25</v>
      </c>
      <c r="J69" s="1">
        <v>37</v>
      </c>
      <c r="K69" s="1">
        <v>9</v>
      </c>
      <c r="L69" s="1"/>
      <c r="M69" s="1">
        <v>7</v>
      </c>
      <c r="N69" s="1">
        <v>22</v>
      </c>
      <c r="O69" s="1">
        <v>6</v>
      </c>
      <c r="P69" s="1"/>
      <c r="Q69" s="1">
        <f t="shared" si="1"/>
        <v>32</v>
      </c>
      <c r="R69" s="2">
        <f t="shared" si="2"/>
        <v>16</v>
      </c>
      <c r="S69" s="5">
        <f t="shared" si="3"/>
        <v>12.727922061357855</v>
      </c>
      <c r="T69" s="1">
        <f t="shared" si="4"/>
        <v>9</v>
      </c>
    </row>
    <row r="70" spans="2:20" ht="15.75" customHeight="1" x14ac:dyDescent="0.25">
      <c r="B70" s="1" t="s">
        <v>17</v>
      </c>
      <c r="C70" s="3" t="s">
        <v>278</v>
      </c>
      <c r="D70" s="2">
        <f t="shared" ref="D70:D133" si="5">(R70/G70)*100</f>
        <v>53.125</v>
      </c>
      <c r="E70" s="28">
        <v>51.666666666666664</v>
      </c>
      <c r="F70" s="1">
        <v>52593</v>
      </c>
      <c r="G70" s="2">
        <v>48</v>
      </c>
      <c r="I70" s="1">
        <v>25</v>
      </c>
      <c r="J70" s="1">
        <v>24</v>
      </c>
      <c r="K70" s="1">
        <v>9</v>
      </c>
      <c r="L70" s="1"/>
      <c r="M70" s="1">
        <v>26</v>
      </c>
      <c r="N70" s="1">
        <v>30</v>
      </c>
      <c r="O70" s="1">
        <v>13</v>
      </c>
      <c r="P70" s="1"/>
      <c r="Q70" s="1">
        <f t="shared" ref="Q70:Q133" si="6">I70+M70</f>
        <v>51</v>
      </c>
      <c r="R70" s="2">
        <f t="shared" ref="R70:R133" si="7">AVERAGE(I70,M70)</f>
        <v>25.5</v>
      </c>
      <c r="S70" s="5">
        <f t="shared" ref="S70:S133" si="8">STDEV(I70,M70)</f>
        <v>0.70710678118654757</v>
      </c>
      <c r="T70" s="1">
        <f t="shared" si="4"/>
        <v>0.5</v>
      </c>
    </row>
    <row r="71" spans="2:20" ht="15.75" customHeight="1" x14ac:dyDescent="0.25">
      <c r="B71" s="1" t="s">
        <v>70</v>
      </c>
      <c r="C71" s="3" t="s">
        <v>189</v>
      </c>
      <c r="D71" s="2">
        <f t="shared" si="5"/>
        <v>52.173913043478258</v>
      </c>
      <c r="E71" s="28">
        <v>87.719298245614027</v>
      </c>
      <c r="F71" s="1">
        <v>21595</v>
      </c>
      <c r="G71" s="1">
        <v>23</v>
      </c>
      <c r="I71" s="1">
        <v>13</v>
      </c>
      <c r="J71" s="1">
        <v>38</v>
      </c>
      <c r="K71" s="1">
        <v>6</v>
      </c>
      <c r="L71" s="1"/>
      <c r="M71" s="1">
        <v>11</v>
      </c>
      <c r="N71" s="1">
        <v>30</v>
      </c>
      <c r="O71" s="1">
        <v>5</v>
      </c>
      <c r="P71" s="1"/>
      <c r="Q71" s="1">
        <f t="shared" si="6"/>
        <v>24</v>
      </c>
      <c r="R71" s="2">
        <f t="shared" si="7"/>
        <v>12</v>
      </c>
      <c r="S71" s="5">
        <f t="shared" si="8"/>
        <v>1.4142135623730951</v>
      </c>
      <c r="T71" s="1">
        <f t="shared" ref="T71:T134" si="9">S71/SQRT(2)</f>
        <v>1</v>
      </c>
    </row>
    <row r="72" spans="2:20" ht="15.75" customHeight="1" x14ac:dyDescent="0.25">
      <c r="B72" s="1" t="s">
        <v>38</v>
      </c>
      <c r="C72" s="3" t="s">
        <v>37</v>
      </c>
      <c r="D72" s="2">
        <f t="shared" si="5"/>
        <v>51.785714285714292</v>
      </c>
      <c r="E72" s="28">
        <v>166.66666666666666</v>
      </c>
      <c r="F72" s="1">
        <v>31191</v>
      </c>
      <c r="G72" s="2">
        <v>28</v>
      </c>
      <c r="I72" s="1">
        <v>17</v>
      </c>
      <c r="J72" s="1">
        <v>27</v>
      </c>
      <c r="K72" s="1">
        <v>6</v>
      </c>
      <c r="L72" s="1"/>
      <c r="M72" s="1">
        <v>12</v>
      </c>
      <c r="N72" s="1">
        <v>38</v>
      </c>
      <c r="O72" s="1">
        <v>9</v>
      </c>
      <c r="P72" s="1"/>
      <c r="Q72" s="1">
        <f t="shared" si="6"/>
        <v>29</v>
      </c>
      <c r="R72" s="2">
        <f t="shared" si="7"/>
        <v>14.5</v>
      </c>
      <c r="S72" s="5">
        <f t="shared" si="8"/>
        <v>3.5355339059327378</v>
      </c>
      <c r="T72" s="1">
        <f t="shared" si="9"/>
        <v>2.5</v>
      </c>
    </row>
    <row r="73" spans="2:20" ht="15.75" customHeight="1" x14ac:dyDescent="0.25">
      <c r="B73" s="1" t="s">
        <v>9</v>
      </c>
      <c r="C73" s="3" t="s">
        <v>267</v>
      </c>
      <c r="D73" s="2">
        <f t="shared" si="5"/>
        <v>51.724137931034484</v>
      </c>
      <c r="E73" s="28">
        <v>38.333333333333336</v>
      </c>
      <c r="F73" s="1">
        <v>20983</v>
      </c>
      <c r="G73" s="2">
        <v>29</v>
      </c>
      <c r="I73" s="1">
        <v>7</v>
      </c>
      <c r="J73" s="1">
        <v>32</v>
      </c>
      <c r="K73" s="1">
        <v>5</v>
      </c>
      <c r="L73" s="1"/>
      <c r="M73" s="1">
        <v>23</v>
      </c>
      <c r="N73" s="1">
        <v>48</v>
      </c>
      <c r="O73" s="1">
        <v>9</v>
      </c>
      <c r="P73" s="1"/>
      <c r="Q73" s="1">
        <f t="shared" si="6"/>
        <v>30</v>
      </c>
      <c r="R73" s="2">
        <f t="shared" si="7"/>
        <v>15</v>
      </c>
      <c r="S73" s="5">
        <f t="shared" si="8"/>
        <v>11.313708498984761</v>
      </c>
      <c r="T73" s="1">
        <f t="shared" si="9"/>
        <v>8</v>
      </c>
    </row>
    <row r="74" spans="2:20" ht="15.75" customHeight="1" x14ac:dyDescent="0.25">
      <c r="B74" s="1" t="s">
        <v>10</v>
      </c>
      <c r="C74" s="3" t="s">
        <v>268</v>
      </c>
      <c r="D74" s="2">
        <f t="shared" si="5"/>
        <v>51.5625</v>
      </c>
      <c r="E74" s="28">
        <v>53.030303030303031</v>
      </c>
      <c r="F74" s="1">
        <v>22537</v>
      </c>
      <c r="G74" s="2">
        <v>32</v>
      </c>
      <c r="I74" s="1">
        <v>9</v>
      </c>
      <c r="J74" s="1">
        <v>33</v>
      </c>
      <c r="K74" s="1">
        <v>5</v>
      </c>
      <c r="L74" s="1"/>
      <c r="M74" s="1">
        <v>24</v>
      </c>
      <c r="N74" s="1">
        <v>49</v>
      </c>
      <c r="O74" s="1">
        <v>10</v>
      </c>
      <c r="P74" s="1"/>
      <c r="Q74" s="1">
        <f t="shared" si="6"/>
        <v>33</v>
      </c>
      <c r="R74" s="2">
        <f t="shared" si="7"/>
        <v>16.5</v>
      </c>
      <c r="S74" s="5">
        <f t="shared" si="8"/>
        <v>10.606601717798213</v>
      </c>
      <c r="T74" s="1">
        <f t="shared" si="9"/>
        <v>7.5</v>
      </c>
    </row>
    <row r="75" spans="2:20" ht="15.75" customHeight="1" x14ac:dyDescent="0.35">
      <c r="B75" s="4" t="s">
        <v>347</v>
      </c>
      <c r="C75" s="7" t="s">
        <v>106</v>
      </c>
      <c r="D75" s="2">
        <f t="shared" si="5"/>
        <v>51.428571428571423</v>
      </c>
      <c r="E75" s="30" t="s">
        <v>439</v>
      </c>
      <c r="F75" s="1">
        <v>40096</v>
      </c>
      <c r="G75" s="1">
        <v>35</v>
      </c>
      <c r="I75" s="1">
        <v>9</v>
      </c>
      <c r="J75" s="1">
        <v>25</v>
      </c>
      <c r="K75" s="1">
        <v>7</v>
      </c>
      <c r="L75" s="1"/>
      <c r="M75" s="1">
        <v>27</v>
      </c>
      <c r="N75" s="1">
        <v>39</v>
      </c>
      <c r="O75" s="1">
        <v>14</v>
      </c>
      <c r="P75" s="1"/>
      <c r="Q75" s="1">
        <f t="shared" si="6"/>
        <v>36</v>
      </c>
      <c r="R75" s="2">
        <f t="shared" si="7"/>
        <v>18</v>
      </c>
      <c r="S75" s="5">
        <f t="shared" si="8"/>
        <v>12.727922061357855</v>
      </c>
      <c r="T75" s="1">
        <f t="shared" si="9"/>
        <v>9</v>
      </c>
    </row>
    <row r="76" spans="2:20" ht="15.75" customHeight="1" x14ac:dyDescent="0.25">
      <c r="B76" s="1" t="s">
        <v>47</v>
      </c>
      <c r="C76" s="3" t="s">
        <v>46</v>
      </c>
      <c r="D76" s="2">
        <f t="shared" si="5"/>
        <v>50.462962962962962</v>
      </c>
      <c r="E76" s="28">
        <v>79.166666666666671</v>
      </c>
      <c r="F76" s="1">
        <v>86242</v>
      </c>
      <c r="G76" s="2">
        <v>108</v>
      </c>
      <c r="I76" s="1">
        <v>58</v>
      </c>
      <c r="J76" s="1">
        <v>33</v>
      </c>
      <c r="K76" s="1">
        <v>27</v>
      </c>
      <c r="L76" s="1"/>
      <c r="M76" s="1">
        <v>51</v>
      </c>
      <c r="N76" s="1">
        <v>35</v>
      </c>
      <c r="O76" s="1">
        <v>25</v>
      </c>
      <c r="P76" s="1"/>
      <c r="Q76" s="1">
        <f t="shared" si="6"/>
        <v>109</v>
      </c>
      <c r="R76" s="2">
        <f t="shared" si="7"/>
        <v>54.5</v>
      </c>
      <c r="S76" s="5">
        <f t="shared" si="8"/>
        <v>4.9497474683058327</v>
      </c>
      <c r="T76" s="1">
        <f t="shared" si="9"/>
        <v>3.4999999999999996</v>
      </c>
    </row>
    <row r="77" spans="2:20" ht="15.75" customHeight="1" x14ac:dyDescent="0.25">
      <c r="B77" s="1" t="s">
        <v>12</v>
      </c>
      <c r="C77" s="3" t="s">
        <v>273</v>
      </c>
      <c r="D77" s="2">
        <f t="shared" si="5"/>
        <v>50</v>
      </c>
      <c r="E77" s="28">
        <v>46.376811594202898</v>
      </c>
      <c r="F77" s="1">
        <v>24088</v>
      </c>
      <c r="G77" s="2">
        <v>33</v>
      </c>
      <c r="I77" s="1">
        <v>16</v>
      </c>
      <c r="J77" s="1">
        <v>31</v>
      </c>
      <c r="K77" s="1">
        <v>7</v>
      </c>
      <c r="L77" s="1"/>
      <c r="M77" s="1">
        <v>17</v>
      </c>
      <c r="N77" s="1">
        <v>42</v>
      </c>
      <c r="O77" s="1">
        <v>9</v>
      </c>
      <c r="P77" s="1"/>
      <c r="Q77" s="1">
        <f t="shared" si="6"/>
        <v>33</v>
      </c>
      <c r="R77" s="2">
        <f t="shared" si="7"/>
        <v>16.5</v>
      </c>
      <c r="S77" s="5">
        <f t="shared" si="8"/>
        <v>0.70710678118654757</v>
      </c>
      <c r="T77" s="1">
        <f t="shared" si="9"/>
        <v>0.5</v>
      </c>
    </row>
    <row r="78" spans="2:20" ht="15.75" customHeight="1" x14ac:dyDescent="0.25">
      <c r="B78" s="1" t="s">
        <v>15</v>
      </c>
      <c r="C78" s="3" t="s">
        <v>276</v>
      </c>
      <c r="D78" s="2">
        <f t="shared" si="5"/>
        <v>50</v>
      </c>
      <c r="E78" s="28">
        <v>68.421052631578945</v>
      </c>
      <c r="F78" s="1">
        <v>30676</v>
      </c>
      <c r="G78" s="2">
        <v>21</v>
      </c>
      <c r="I78" s="1">
        <v>9</v>
      </c>
      <c r="J78" s="1">
        <v>20</v>
      </c>
      <c r="K78" s="1">
        <v>5</v>
      </c>
      <c r="L78" s="1"/>
      <c r="M78" s="1">
        <v>12</v>
      </c>
      <c r="N78" s="1">
        <v>22</v>
      </c>
      <c r="O78" s="1">
        <v>6</v>
      </c>
      <c r="P78" s="1"/>
      <c r="Q78" s="1">
        <f t="shared" si="6"/>
        <v>21</v>
      </c>
      <c r="R78" s="2">
        <f t="shared" si="7"/>
        <v>10.5</v>
      </c>
      <c r="S78" s="5">
        <f t="shared" si="8"/>
        <v>2.1213203435596424</v>
      </c>
      <c r="T78" s="1">
        <f t="shared" si="9"/>
        <v>1.4999999999999998</v>
      </c>
    </row>
    <row r="79" spans="2:20" ht="15.75" customHeight="1" x14ac:dyDescent="0.25">
      <c r="B79" s="4" t="s">
        <v>255</v>
      </c>
      <c r="C79" s="3" t="s">
        <v>316</v>
      </c>
      <c r="D79" s="2">
        <f t="shared" si="5"/>
        <v>47.058823529411761</v>
      </c>
      <c r="E79" s="28">
        <v>27.160493827160494</v>
      </c>
      <c r="F79" s="1">
        <v>38248</v>
      </c>
      <c r="G79" s="2">
        <v>34</v>
      </c>
      <c r="I79" s="1">
        <v>9</v>
      </c>
      <c r="J79" s="1">
        <v>18</v>
      </c>
      <c r="K79" s="1">
        <v>5</v>
      </c>
      <c r="L79" s="1"/>
      <c r="M79" s="1">
        <v>23</v>
      </c>
      <c r="N79" s="1">
        <v>39</v>
      </c>
      <c r="O79" s="1">
        <v>12</v>
      </c>
      <c r="P79" s="1"/>
      <c r="Q79" s="1">
        <f t="shared" si="6"/>
        <v>32</v>
      </c>
      <c r="R79" s="2">
        <f t="shared" si="7"/>
        <v>16</v>
      </c>
      <c r="S79" s="5">
        <f t="shared" si="8"/>
        <v>9.8994949366116654</v>
      </c>
      <c r="T79" s="1">
        <f t="shared" si="9"/>
        <v>6.9999999999999991</v>
      </c>
    </row>
    <row r="80" spans="2:20" ht="15.75" customHeight="1" x14ac:dyDescent="0.35">
      <c r="B80" s="4" t="s">
        <v>362</v>
      </c>
      <c r="C80" s="3" t="s">
        <v>303</v>
      </c>
      <c r="D80" s="2">
        <f t="shared" si="5"/>
        <v>46.428571428571431</v>
      </c>
      <c r="E80" s="2">
        <v>17</v>
      </c>
      <c r="F80" s="1">
        <v>90778</v>
      </c>
      <c r="G80" s="1">
        <v>98</v>
      </c>
      <c r="I80" s="1">
        <v>27</v>
      </c>
      <c r="J80" s="1">
        <v>23</v>
      </c>
      <c r="K80" s="1">
        <v>18</v>
      </c>
      <c r="L80" s="1"/>
      <c r="M80" s="1">
        <v>64</v>
      </c>
      <c r="N80" s="1">
        <v>46</v>
      </c>
      <c r="O80" s="1">
        <v>32</v>
      </c>
      <c r="P80" s="1"/>
      <c r="Q80" s="1">
        <f t="shared" si="6"/>
        <v>91</v>
      </c>
      <c r="R80" s="2">
        <f t="shared" si="7"/>
        <v>45.5</v>
      </c>
      <c r="S80" s="5">
        <f t="shared" si="8"/>
        <v>26.16295090390226</v>
      </c>
      <c r="T80" s="1">
        <f t="shared" si="9"/>
        <v>18.5</v>
      </c>
    </row>
    <row r="81" spans="2:20" ht="15.75" customHeight="1" x14ac:dyDescent="0.25">
      <c r="B81" s="4" t="s">
        <v>237</v>
      </c>
      <c r="C81" s="3" t="s">
        <v>296</v>
      </c>
      <c r="D81" s="2">
        <f t="shared" si="5"/>
        <v>43.478260869565219</v>
      </c>
      <c r="E81" s="28">
        <v>38.541666666666664</v>
      </c>
      <c r="F81" s="1">
        <v>49761</v>
      </c>
      <c r="G81" s="2">
        <v>46</v>
      </c>
      <c r="I81" s="1">
        <v>23</v>
      </c>
      <c r="J81" s="1">
        <v>32</v>
      </c>
      <c r="K81" s="1">
        <v>13</v>
      </c>
      <c r="L81" s="1"/>
      <c r="M81" s="1">
        <v>17</v>
      </c>
      <c r="N81" s="1">
        <v>26</v>
      </c>
      <c r="O81" s="1">
        <v>10</v>
      </c>
      <c r="P81" s="1"/>
      <c r="Q81" s="1">
        <f t="shared" si="6"/>
        <v>40</v>
      </c>
      <c r="R81" s="2">
        <f t="shared" si="7"/>
        <v>20</v>
      </c>
      <c r="S81" s="5">
        <f t="shared" si="8"/>
        <v>4.2426406871192848</v>
      </c>
      <c r="T81" s="1">
        <f t="shared" si="9"/>
        <v>2.9999999999999996</v>
      </c>
    </row>
    <row r="82" spans="2:20" ht="15.75" customHeight="1" x14ac:dyDescent="0.25">
      <c r="B82" s="4" t="s">
        <v>263</v>
      </c>
      <c r="C82" s="3" t="s">
        <v>325</v>
      </c>
      <c r="D82" s="2">
        <f t="shared" si="5"/>
        <v>42</v>
      </c>
      <c r="E82" s="28">
        <v>75.862068965517238</v>
      </c>
      <c r="F82" s="1">
        <v>79921</v>
      </c>
      <c r="G82" s="2">
        <v>75</v>
      </c>
      <c r="I82" s="1">
        <v>27</v>
      </c>
      <c r="J82" s="1">
        <v>25</v>
      </c>
      <c r="K82" s="1">
        <v>16</v>
      </c>
      <c r="L82" s="1"/>
      <c r="M82" s="1">
        <v>36</v>
      </c>
      <c r="N82" s="1">
        <v>35</v>
      </c>
      <c r="O82" s="1">
        <v>24</v>
      </c>
      <c r="P82" s="1"/>
      <c r="Q82" s="1">
        <f t="shared" si="6"/>
        <v>63</v>
      </c>
      <c r="R82" s="2">
        <f t="shared" si="7"/>
        <v>31.5</v>
      </c>
      <c r="S82" s="5">
        <f t="shared" si="8"/>
        <v>6.3639610306789276</v>
      </c>
      <c r="T82" s="1">
        <f t="shared" si="9"/>
        <v>4.5</v>
      </c>
    </row>
    <row r="83" spans="2:20" ht="15.75" customHeight="1" x14ac:dyDescent="0.35">
      <c r="B83" s="4" t="s">
        <v>264</v>
      </c>
      <c r="C83" s="3" t="s">
        <v>326</v>
      </c>
      <c r="D83" s="2">
        <f t="shared" si="5"/>
        <v>41.964285714285715</v>
      </c>
      <c r="E83" s="30" t="s">
        <v>439</v>
      </c>
      <c r="F83" s="1">
        <v>54396</v>
      </c>
      <c r="G83" s="2">
        <v>56</v>
      </c>
      <c r="I83" s="1">
        <v>15</v>
      </c>
      <c r="J83" s="1">
        <v>15</v>
      </c>
      <c r="K83" s="1">
        <v>7</v>
      </c>
      <c r="L83" s="1"/>
      <c r="M83" s="1">
        <v>32</v>
      </c>
      <c r="N83" s="1">
        <v>37</v>
      </c>
      <c r="O83" s="1">
        <v>20</v>
      </c>
      <c r="P83" s="1"/>
      <c r="Q83" s="1">
        <f t="shared" si="6"/>
        <v>47</v>
      </c>
      <c r="R83" s="2">
        <f t="shared" si="7"/>
        <v>23.5</v>
      </c>
      <c r="S83" s="5">
        <f t="shared" si="8"/>
        <v>12.020815280171307</v>
      </c>
      <c r="T83" s="1">
        <f t="shared" si="9"/>
        <v>8.4999999999999982</v>
      </c>
    </row>
    <row r="84" spans="2:20" ht="15.75" customHeight="1" x14ac:dyDescent="0.25">
      <c r="B84" s="4" t="s">
        <v>333</v>
      </c>
      <c r="C84" s="3" t="s">
        <v>427</v>
      </c>
      <c r="D84" s="2">
        <f t="shared" si="5"/>
        <v>41.666666666666671</v>
      </c>
      <c r="E84" s="28">
        <v>28.985507246376812</v>
      </c>
      <c r="F84" s="1">
        <v>26532</v>
      </c>
      <c r="G84" s="2">
        <v>30</v>
      </c>
      <c r="I84" s="1">
        <v>10</v>
      </c>
      <c r="J84" s="1">
        <v>21</v>
      </c>
      <c r="K84" s="1">
        <v>4</v>
      </c>
      <c r="L84" s="1"/>
      <c r="M84" s="1">
        <v>15</v>
      </c>
      <c r="N84" s="1">
        <v>31</v>
      </c>
      <c r="O84" s="1">
        <v>6</v>
      </c>
      <c r="P84" s="1"/>
      <c r="Q84" s="1">
        <f t="shared" si="6"/>
        <v>25</v>
      </c>
      <c r="R84" s="2">
        <f t="shared" si="7"/>
        <v>12.5</v>
      </c>
      <c r="S84" s="5">
        <f t="shared" si="8"/>
        <v>3.5355339059327378</v>
      </c>
      <c r="T84" s="1">
        <f t="shared" si="9"/>
        <v>2.5</v>
      </c>
    </row>
    <row r="85" spans="2:20" ht="15.75" customHeight="1" x14ac:dyDescent="0.35">
      <c r="B85" s="4" t="s">
        <v>358</v>
      </c>
      <c r="C85" s="3" t="s">
        <v>185</v>
      </c>
      <c r="D85" s="2">
        <f t="shared" si="5"/>
        <v>41.428571428571431</v>
      </c>
      <c r="E85" s="2" t="s">
        <v>433</v>
      </c>
      <c r="F85" s="1">
        <v>41475</v>
      </c>
      <c r="G85" s="1">
        <v>35</v>
      </c>
      <c r="I85" s="1">
        <v>13</v>
      </c>
      <c r="J85" s="1">
        <v>23</v>
      </c>
      <c r="K85" s="1">
        <v>7</v>
      </c>
      <c r="L85" s="1"/>
      <c r="M85" s="1">
        <v>16</v>
      </c>
      <c r="N85" s="1">
        <v>21</v>
      </c>
      <c r="O85" s="1">
        <v>6</v>
      </c>
      <c r="P85" s="1"/>
      <c r="Q85" s="1">
        <f t="shared" si="6"/>
        <v>29</v>
      </c>
      <c r="R85" s="2">
        <f t="shared" si="7"/>
        <v>14.5</v>
      </c>
      <c r="S85" s="5">
        <f t="shared" si="8"/>
        <v>2.1213203435596424</v>
      </c>
      <c r="T85" s="1">
        <f t="shared" si="9"/>
        <v>1.4999999999999998</v>
      </c>
    </row>
    <row r="86" spans="2:20" ht="15.75" customHeight="1" x14ac:dyDescent="0.25">
      <c r="B86" s="4" t="s">
        <v>331</v>
      </c>
      <c r="C86" s="3" t="s">
        <v>310</v>
      </c>
      <c r="D86" s="2">
        <f t="shared" si="5"/>
        <v>41.17647058823529</v>
      </c>
      <c r="E86" s="28">
        <v>54.320987654320987</v>
      </c>
      <c r="F86" s="1">
        <v>45192</v>
      </c>
      <c r="G86" s="1">
        <v>34</v>
      </c>
      <c r="I86" s="1">
        <v>20</v>
      </c>
      <c r="J86" s="1">
        <v>19</v>
      </c>
      <c r="K86" s="1">
        <v>7</v>
      </c>
      <c r="L86" s="1"/>
      <c r="M86" s="1">
        <v>8</v>
      </c>
      <c r="N86" s="1">
        <v>21</v>
      </c>
      <c r="O86" s="1">
        <v>8</v>
      </c>
      <c r="P86" s="1"/>
      <c r="Q86" s="1">
        <f t="shared" si="6"/>
        <v>28</v>
      </c>
      <c r="R86" s="2">
        <f t="shared" si="7"/>
        <v>14</v>
      </c>
      <c r="S86" s="5">
        <f t="shared" si="8"/>
        <v>8.4852813742385695</v>
      </c>
      <c r="T86" s="1">
        <f t="shared" si="9"/>
        <v>5.9999999999999991</v>
      </c>
    </row>
    <row r="87" spans="2:20" ht="15.75" customHeight="1" x14ac:dyDescent="0.25">
      <c r="B87" s="4" t="s">
        <v>388</v>
      </c>
      <c r="C87" s="3" t="s">
        <v>393</v>
      </c>
      <c r="D87" s="2">
        <f t="shared" si="5"/>
        <v>40.476190476190474</v>
      </c>
      <c r="E87" s="28">
        <v>52.38095238095238</v>
      </c>
      <c r="F87" s="1">
        <v>27227</v>
      </c>
      <c r="G87" s="1">
        <v>21</v>
      </c>
      <c r="I87" s="1">
        <v>7</v>
      </c>
      <c r="J87" s="1">
        <v>18</v>
      </c>
      <c r="K87" s="1">
        <v>4</v>
      </c>
      <c r="L87" s="1"/>
      <c r="M87" s="1">
        <v>10</v>
      </c>
      <c r="N87" s="1">
        <v>24</v>
      </c>
      <c r="O87" s="1">
        <v>5</v>
      </c>
      <c r="P87" s="1"/>
      <c r="Q87" s="1">
        <f t="shared" si="6"/>
        <v>17</v>
      </c>
      <c r="R87" s="2">
        <f t="shared" si="7"/>
        <v>8.5</v>
      </c>
      <c r="S87" s="5">
        <f t="shared" si="8"/>
        <v>2.1213203435596424</v>
      </c>
      <c r="T87" s="1">
        <f t="shared" si="9"/>
        <v>1.4999999999999998</v>
      </c>
    </row>
    <row r="88" spans="2:20" ht="15.75" customHeight="1" x14ac:dyDescent="0.25">
      <c r="B88" s="4" t="s">
        <v>226</v>
      </c>
      <c r="C88" s="3" t="s">
        <v>279</v>
      </c>
      <c r="D88" s="2">
        <f t="shared" si="5"/>
        <v>40.178571428571431</v>
      </c>
      <c r="E88" s="28">
        <v>50</v>
      </c>
      <c r="F88" s="1">
        <v>48433</v>
      </c>
      <c r="G88" s="2">
        <v>56</v>
      </c>
      <c r="I88" s="1">
        <v>14</v>
      </c>
      <c r="J88" s="1">
        <v>20</v>
      </c>
      <c r="K88" s="1">
        <v>9</v>
      </c>
      <c r="L88" s="1"/>
      <c r="M88" s="1">
        <v>31</v>
      </c>
      <c r="N88" s="1">
        <v>50</v>
      </c>
      <c r="O88" s="1">
        <v>23</v>
      </c>
      <c r="P88" s="1"/>
      <c r="Q88" s="1">
        <f t="shared" si="6"/>
        <v>45</v>
      </c>
      <c r="R88" s="2">
        <f t="shared" si="7"/>
        <v>22.5</v>
      </c>
      <c r="S88" s="5">
        <f t="shared" si="8"/>
        <v>12.020815280171307</v>
      </c>
      <c r="T88" s="1">
        <f t="shared" si="9"/>
        <v>8.4999999999999982</v>
      </c>
    </row>
    <row r="89" spans="2:20" ht="15.75" customHeight="1" x14ac:dyDescent="0.35">
      <c r="B89" s="4" t="s">
        <v>357</v>
      </c>
      <c r="C89" s="3" t="s">
        <v>394</v>
      </c>
      <c r="D89" s="2">
        <f t="shared" si="5"/>
        <v>40</v>
      </c>
      <c r="E89" s="30" t="s">
        <v>439</v>
      </c>
      <c r="F89" s="1">
        <v>55235</v>
      </c>
      <c r="G89" s="1">
        <v>55</v>
      </c>
      <c r="I89" s="1">
        <v>27</v>
      </c>
      <c r="J89" s="1">
        <v>31</v>
      </c>
      <c r="K89" s="1">
        <v>14</v>
      </c>
      <c r="L89" s="1"/>
      <c r="M89" s="1">
        <v>17</v>
      </c>
      <c r="N89" s="1">
        <v>30</v>
      </c>
      <c r="O89" s="1">
        <v>13</v>
      </c>
      <c r="P89" s="1"/>
      <c r="Q89" s="1">
        <f t="shared" si="6"/>
        <v>44</v>
      </c>
      <c r="R89" s="2">
        <f t="shared" si="7"/>
        <v>22</v>
      </c>
      <c r="S89" s="5">
        <f t="shared" si="8"/>
        <v>7.0710678118654755</v>
      </c>
      <c r="T89" s="1">
        <f t="shared" si="9"/>
        <v>5</v>
      </c>
    </row>
    <row r="90" spans="2:20" ht="15.75" customHeight="1" x14ac:dyDescent="0.35">
      <c r="B90" s="4" t="s">
        <v>385</v>
      </c>
      <c r="C90" s="3" t="s">
        <v>395</v>
      </c>
      <c r="D90" s="2">
        <f t="shared" si="5"/>
        <v>39.130434782608695</v>
      </c>
      <c r="E90" s="2" t="s">
        <v>433</v>
      </c>
      <c r="F90" s="1">
        <v>34783</v>
      </c>
      <c r="G90" s="1">
        <v>46</v>
      </c>
      <c r="I90" s="1">
        <v>12</v>
      </c>
      <c r="J90" s="1">
        <v>21</v>
      </c>
      <c r="K90" s="1">
        <v>7</v>
      </c>
      <c r="L90" s="1"/>
      <c r="M90" s="1">
        <v>24</v>
      </c>
      <c r="N90" s="1">
        <v>46</v>
      </c>
      <c r="O90" s="1">
        <v>12</v>
      </c>
      <c r="P90" s="1"/>
      <c r="Q90" s="1">
        <f t="shared" si="6"/>
        <v>36</v>
      </c>
      <c r="R90" s="2">
        <f t="shared" si="7"/>
        <v>18</v>
      </c>
      <c r="S90" s="5">
        <f t="shared" si="8"/>
        <v>8.4852813742385695</v>
      </c>
      <c r="T90" s="1">
        <f t="shared" si="9"/>
        <v>5.9999999999999991</v>
      </c>
    </row>
    <row r="91" spans="2:20" ht="15.75" customHeight="1" x14ac:dyDescent="0.25">
      <c r="B91" s="4" t="s">
        <v>229</v>
      </c>
      <c r="C91" s="3" t="s">
        <v>288</v>
      </c>
      <c r="D91" s="2">
        <f t="shared" si="5"/>
        <v>39.0625</v>
      </c>
      <c r="E91" s="28">
        <v>47.777777777777779</v>
      </c>
      <c r="F91" s="1">
        <v>38633</v>
      </c>
      <c r="G91" s="2">
        <v>32</v>
      </c>
      <c r="I91" s="1">
        <v>12</v>
      </c>
      <c r="J91" s="1">
        <v>27</v>
      </c>
      <c r="K91" s="1">
        <v>9</v>
      </c>
      <c r="L91" s="1"/>
      <c r="M91" s="1">
        <v>13</v>
      </c>
      <c r="N91" s="1">
        <v>32</v>
      </c>
      <c r="O91" s="1">
        <v>9</v>
      </c>
      <c r="P91" s="1"/>
      <c r="Q91" s="1">
        <f t="shared" si="6"/>
        <v>25</v>
      </c>
      <c r="R91" s="2">
        <f t="shared" si="7"/>
        <v>12.5</v>
      </c>
      <c r="S91" s="5">
        <f t="shared" si="8"/>
        <v>0.70710678118654757</v>
      </c>
      <c r="T91" s="1">
        <f t="shared" si="9"/>
        <v>0.5</v>
      </c>
    </row>
    <row r="92" spans="2:20" ht="15.75" customHeight="1" x14ac:dyDescent="0.25">
      <c r="B92" s="4" t="s">
        <v>233</v>
      </c>
      <c r="C92" s="3" t="s">
        <v>396</v>
      </c>
      <c r="D92" s="2">
        <f t="shared" si="5"/>
        <v>38.513513513513516</v>
      </c>
      <c r="E92" s="28">
        <v>49.707602339181285</v>
      </c>
      <c r="F92" s="1">
        <v>83521</v>
      </c>
      <c r="G92" s="2">
        <v>74</v>
      </c>
      <c r="I92" s="1">
        <v>30</v>
      </c>
      <c r="J92" s="1">
        <v>21</v>
      </c>
      <c r="K92" s="1">
        <v>13</v>
      </c>
      <c r="L92" s="1"/>
      <c r="M92" s="1">
        <v>27</v>
      </c>
      <c r="N92" s="1">
        <v>29</v>
      </c>
      <c r="O92" s="1">
        <v>17</v>
      </c>
      <c r="P92" s="1"/>
      <c r="Q92" s="1">
        <f t="shared" si="6"/>
        <v>57</v>
      </c>
      <c r="R92" s="2">
        <f t="shared" si="7"/>
        <v>28.5</v>
      </c>
      <c r="S92" s="5">
        <f t="shared" si="8"/>
        <v>2.1213203435596424</v>
      </c>
      <c r="T92" s="1">
        <f t="shared" si="9"/>
        <v>1.4999999999999998</v>
      </c>
    </row>
    <row r="93" spans="2:20" ht="15.75" customHeight="1" x14ac:dyDescent="0.25">
      <c r="B93" s="4" t="s">
        <v>337</v>
      </c>
      <c r="C93" s="3" t="s">
        <v>397</v>
      </c>
      <c r="D93" s="2">
        <f t="shared" si="5"/>
        <v>38.372093023255815</v>
      </c>
      <c r="E93" s="28">
        <v>27.777777777777775</v>
      </c>
      <c r="F93" s="1">
        <v>27573</v>
      </c>
      <c r="G93" s="1">
        <v>43</v>
      </c>
      <c r="I93" s="1">
        <v>14</v>
      </c>
      <c r="J93" s="1">
        <v>23</v>
      </c>
      <c r="K93" s="1">
        <v>5</v>
      </c>
      <c r="L93" s="1"/>
      <c r="M93" s="1">
        <v>19</v>
      </c>
      <c r="N93" s="1">
        <v>30</v>
      </c>
      <c r="O93" s="1">
        <v>7</v>
      </c>
      <c r="P93" s="1"/>
      <c r="Q93" s="1">
        <f t="shared" si="6"/>
        <v>33</v>
      </c>
      <c r="R93" s="2">
        <f t="shared" si="7"/>
        <v>16.5</v>
      </c>
      <c r="S93" s="5">
        <f t="shared" si="8"/>
        <v>3.5355339059327378</v>
      </c>
      <c r="T93" s="1">
        <f t="shared" si="9"/>
        <v>2.5</v>
      </c>
    </row>
    <row r="94" spans="2:20" ht="15.75" customHeight="1" x14ac:dyDescent="0.35">
      <c r="B94" s="4" t="s">
        <v>345</v>
      </c>
      <c r="C94" s="3" t="s">
        <v>398</v>
      </c>
      <c r="D94" s="2">
        <f t="shared" si="5"/>
        <v>38.235294117647058</v>
      </c>
      <c r="E94" s="2" t="s">
        <v>433</v>
      </c>
      <c r="F94" s="1">
        <v>25072</v>
      </c>
      <c r="G94" s="1">
        <v>17</v>
      </c>
      <c r="I94" s="1">
        <v>5</v>
      </c>
      <c r="J94" s="1">
        <v>18</v>
      </c>
      <c r="K94" s="1">
        <v>3</v>
      </c>
      <c r="L94" s="1"/>
      <c r="M94" s="1">
        <v>8</v>
      </c>
      <c r="N94" s="1">
        <v>25</v>
      </c>
      <c r="O94" s="1">
        <v>4</v>
      </c>
      <c r="P94" s="1"/>
      <c r="Q94" s="1">
        <f t="shared" si="6"/>
        <v>13</v>
      </c>
      <c r="R94" s="2">
        <f t="shared" si="7"/>
        <v>6.5</v>
      </c>
      <c r="S94" s="5">
        <f t="shared" si="8"/>
        <v>2.1213203435596424</v>
      </c>
      <c r="T94" s="1">
        <f t="shared" si="9"/>
        <v>1.4999999999999998</v>
      </c>
    </row>
    <row r="95" spans="2:20" ht="15.75" customHeight="1" x14ac:dyDescent="0.25">
      <c r="B95" s="4" t="s">
        <v>254</v>
      </c>
      <c r="C95" s="3" t="s">
        <v>315</v>
      </c>
      <c r="D95" s="2">
        <f t="shared" si="5"/>
        <v>38.181818181818187</v>
      </c>
      <c r="E95" s="28">
        <v>30.555555555555557</v>
      </c>
      <c r="F95" s="1">
        <v>62267</v>
      </c>
      <c r="G95" s="2">
        <v>55</v>
      </c>
      <c r="I95" s="1">
        <v>10</v>
      </c>
      <c r="J95" s="1">
        <v>15</v>
      </c>
      <c r="K95" s="1">
        <v>7</v>
      </c>
      <c r="L95" s="1"/>
      <c r="M95" s="1">
        <v>32</v>
      </c>
      <c r="N95" s="1">
        <v>26</v>
      </c>
      <c r="O95" s="1">
        <v>15</v>
      </c>
      <c r="P95" s="1"/>
      <c r="Q95" s="1">
        <f t="shared" si="6"/>
        <v>42</v>
      </c>
      <c r="R95" s="2">
        <f t="shared" si="7"/>
        <v>21</v>
      </c>
      <c r="S95" s="5">
        <f t="shared" si="8"/>
        <v>15.556349186104045</v>
      </c>
      <c r="T95" s="1">
        <f t="shared" si="9"/>
        <v>10.999999999999998</v>
      </c>
    </row>
    <row r="96" spans="2:20" ht="15.75" customHeight="1" x14ac:dyDescent="0.35">
      <c r="B96" s="4" t="s">
        <v>351</v>
      </c>
      <c r="C96" s="3" t="s">
        <v>399</v>
      </c>
      <c r="D96" s="2">
        <f t="shared" si="5"/>
        <v>37.5</v>
      </c>
      <c r="E96" s="30" t="s">
        <v>439</v>
      </c>
      <c r="F96" s="1">
        <v>29538</v>
      </c>
      <c r="G96" s="1">
        <v>24</v>
      </c>
      <c r="I96" s="1">
        <v>6</v>
      </c>
      <c r="J96" s="1">
        <v>19</v>
      </c>
      <c r="K96" s="1">
        <v>4</v>
      </c>
      <c r="L96" s="1"/>
      <c r="M96" s="1">
        <v>12</v>
      </c>
      <c r="N96" s="1">
        <v>38</v>
      </c>
      <c r="O96" s="1">
        <v>8</v>
      </c>
      <c r="P96" s="1"/>
      <c r="Q96" s="1">
        <f t="shared" si="6"/>
        <v>18</v>
      </c>
      <c r="R96" s="2">
        <f t="shared" si="7"/>
        <v>9</v>
      </c>
      <c r="S96" s="5">
        <f t="shared" si="8"/>
        <v>4.2426406871192848</v>
      </c>
      <c r="T96" s="1">
        <f t="shared" si="9"/>
        <v>2.9999999999999996</v>
      </c>
    </row>
    <row r="97" spans="2:20" ht="15.75" customHeight="1" x14ac:dyDescent="0.35">
      <c r="B97" s="4" t="s">
        <v>342</v>
      </c>
      <c r="C97" s="3" t="s">
        <v>400</v>
      </c>
      <c r="D97" s="2">
        <f t="shared" si="5"/>
        <v>36.95652173913043</v>
      </c>
      <c r="E97" s="2" t="s">
        <v>433</v>
      </c>
      <c r="F97" s="1">
        <v>37747</v>
      </c>
      <c r="G97" s="1">
        <v>46</v>
      </c>
      <c r="I97" s="1">
        <v>14</v>
      </c>
      <c r="J97" s="1">
        <v>26</v>
      </c>
      <c r="K97" s="1">
        <v>7</v>
      </c>
      <c r="L97" s="1"/>
      <c r="M97" s="1">
        <v>20</v>
      </c>
      <c r="N97" s="1">
        <v>41</v>
      </c>
      <c r="O97" s="1">
        <v>12</v>
      </c>
      <c r="P97" s="1"/>
      <c r="Q97" s="1">
        <f t="shared" si="6"/>
        <v>34</v>
      </c>
      <c r="R97" s="2">
        <f t="shared" si="7"/>
        <v>17</v>
      </c>
      <c r="S97" s="5">
        <f t="shared" si="8"/>
        <v>4.2426406871192848</v>
      </c>
      <c r="T97" s="1">
        <f t="shared" si="9"/>
        <v>2.9999999999999996</v>
      </c>
    </row>
    <row r="98" spans="2:20" ht="15.75" customHeight="1" x14ac:dyDescent="0.35">
      <c r="B98" s="4" t="s">
        <v>225</v>
      </c>
      <c r="C98" s="3" t="s">
        <v>274</v>
      </c>
      <c r="D98" s="2">
        <f t="shared" si="5"/>
        <v>36.666666666666664</v>
      </c>
      <c r="E98" s="2">
        <v>25</v>
      </c>
      <c r="F98" s="1">
        <v>47959</v>
      </c>
      <c r="G98" s="2">
        <v>60</v>
      </c>
      <c r="I98" s="1">
        <v>23</v>
      </c>
      <c r="J98" s="1">
        <v>29</v>
      </c>
      <c r="K98" s="1">
        <v>11</v>
      </c>
      <c r="L98" s="1"/>
      <c r="M98" s="1">
        <v>21</v>
      </c>
      <c r="N98" s="1">
        <v>39</v>
      </c>
      <c r="O98" s="1">
        <v>16</v>
      </c>
      <c r="P98" s="1"/>
      <c r="Q98" s="1">
        <f t="shared" si="6"/>
        <v>44</v>
      </c>
      <c r="R98" s="2">
        <f t="shared" si="7"/>
        <v>22</v>
      </c>
      <c r="S98" s="5">
        <f t="shared" si="8"/>
        <v>1.4142135623730951</v>
      </c>
      <c r="T98" s="1">
        <f t="shared" si="9"/>
        <v>1</v>
      </c>
    </row>
    <row r="99" spans="2:20" ht="15.75" customHeight="1" x14ac:dyDescent="0.25">
      <c r="B99" s="4" t="s">
        <v>236</v>
      </c>
      <c r="C99" s="3" t="s">
        <v>295</v>
      </c>
      <c r="D99" s="2">
        <f t="shared" si="5"/>
        <v>36.111111111111107</v>
      </c>
      <c r="E99" s="28">
        <v>20</v>
      </c>
      <c r="F99" s="1">
        <v>41104</v>
      </c>
      <c r="G99" s="2">
        <v>36</v>
      </c>
      <c r="I99" s="1">
        <v>15</v>
      </c>
      <c r="J99" s="1">
        <v>22</v>
      </c>
      <c r="K99" s="1">
        <v>7</v>
      </c>
      <c r="L99" s="1"/>
      <c r="M99" s="1">
        <v>11</v>
      </c>
      <c r="N99" s="1">
        <v>25</v>
      </c>
      <c r="O99" s="1">
        <v>8</v>
      </c>
      <c r="P99" s="1"/>
      <c r="Q99" s="1">
        <f t="shared" si="6"/>
        <v>26</v>
      </c>
      <c r="R99" s="2">
        <f t="shared" si="7"/>
        <v>13</v>
      </c>
      <c r="S99" s="5">
        <f t="shared" si="8"/>
        <v>2.8284271247461903</v>
      </c>
      <c r="T99" s="1">
        <f t="shared" si="9"/>
        <v>2</v>
      </c>
    </row>
    <row r="100" spans="2:20" ht="15.75" customHeight="1" x14ac:dyDescent="0.25">
      <c r="B100" s="4" t="s">
        <v>244</v>
      </c>
      <c r="C100" s="3" t="s">
        <v>305</v>
      </c>
      <c r="D100" s="2">
        <f t="shared" si="5"/>
        <v>36.111111111111107</v>
      </c>
      <c r="E100" s="28">
        <v>34.285714285714285</v>
      </c>
      <c r="F100" s="1">
        <v>49034</v>
      </c>
      <c r="G100" s="2">
        <v>36</v>
      </c>
      <c r="I100" s="1">
        <v>12</v>
      </c>
      <c r="J100" s="1">
        <v>21</v>
      </c>
      <c r="K100" s="1">
        <v>7</v>
      </c>
      <c r="L100" s="1"/>
      <c r="M100" s="1">
        <v>14</v>
      </c>
      <c r="N100" s="1">
        <v>24</v>
      </c>
      <c r="O100" s="1">
        <v>9</v>
      </c>
      <c r="P100" s="1"/>
      <c r="Q100" s="1">
        <f t="shared" si="6"/>
        <v>26</v>
      </c>
      <c r="R100" s="2">
        <f t="shared" si="7"/>
        <v>13</v>
      </c>
      <c r="S100" s="5">
        <f t="shared" si="8"/>
        <v>1.4142135623730951</v>
      </c>
      <c r="T100" s="1">
        <f t="shared" si="9"/>
        <v>1</v>
      </c>
    </row>
    <row r="101" spans="2:20" ht="15.75" customHeight="1" x14ac:dyDescent="0.25">
      <c r="B101" s="4" t="s">
        <v>228</v>
      </c>
      <c r="C101" s="3" t="s">
        <v>286</v>
      </c>
      <c r="D101" s="2">
        <f t="shared" si="5"/>
        <v>35.714285714285715</v>
      </c>
      <c r="E101" s="28">
        <v>182.2222222222222</v>
      </c>
      <c r="F101" s="1">
        <v>46054</v>
      </c>
      <c r="G101" s="2">
        <v>42</v>
      </c>
      <c r="I101" s="1">
        <v>16</v>
      </c>
      <c r="J101" s="1">
        <v>26</v>
      </c>
      <c r="K101" s="1">
        <v>8</v>
      </c>
      <c r="L101" s="1"/>
      <c r="M101" s="1">
        <v>14</v>
      </c>
      <c r="N101" s="1">
        <v>27</v>
      </c>
      <c r="O101" s="1">
        <v>10</v>
      </c>
      <c r="P101" s="1"/>
      <c r="Q101" s="1">
        <f t="shared" si="6"/>
        <v>30</v>
      </c>
      <c r="R101" s="2">
        <f t="shared" si="7"/>
        <v>15</v>
      </c>
      <c r="S101" s="5">
        <f t="shared" si="8"/>
        <v>1.4142135623730951</v>
      </c>
      <c r="T101" s="1">
        <f t="shared" si="9"/>
        <v>1</v>
      </c>
    </row>
    <row r="102" spans="2:20" ht="15.75" customHeight="1" x14ac:dyDescent="0.35">
      <c r="B102" s="4" t="s">
        <v>252</v>
      </c>
      <c r="C102" s="3" t="s">
        <v>313</v>
      </c>
      <c r="D102" s="2">
        <f t="shared" si="5"/>
        <v>35.714285714285715</v>
      </c>
      <c r="E102" s="2">
        <v>33</v>
      </c>
      <c r="F102" s="1">
        <v>60886</v>
      </c>
      <c r="G102" s="2">
        <v>63</v>
      </c>
      <c r="I102" s="1">
        <v>30</v>
      </c>
      <c r="J102" s="1">
        <v>25</v>
      </c>
      <c r="K102" s="1">
        <v>11</v>
      </c>
      <c r="L102" s="1"/>
      <c r="M102" s="1">
        <v>15</v>
      </c>
      <c r="N102" s="1">
        <v>20</v>
      </c>
      <c r="O102" s="1">
        <v>9</v>
      </c>
      <c r="P102" s="1"/>
      <c r="Q102" s="1">
        <f t="shared" si="6"/>
        <v>45</v>
      </c>
      <c r="R102" s="2">
        <f t="shared" si="7"/>
        <v>22.5</v>
      </c>
      <c r="S102" s="5">
        <f t="shared" si="8"/>
        <v>10.606601717798213</v>
      </c>
      <c r="T102" s="1">
        <f t="shared" si="9"/>
        <v>7.5</v>
      </c>
    </row>
    <row r="103" spans="2:20" ht="15.75" customHeight="1" x14ac:dyDescent="0.35">
      <c r="B103" s="4" t="s">
        <v>259</v>
      </c>
      <c r="C103" s="3" t="s">
        <v>321</v>
      </c>
      <c r="D103" s="2">
        <f t="shared" si="5"/>
        <v>34.722222222222221</v>
      </c>
      <c r="E103" s="2">
        <v>43</v>
      </c>
      <c r="F103" s="1">
        <v>41340</v>
      </c>
      <c r="G103" s="2">
        <v>36</v>
      </c>
      <c r="I103" s="1">
        <v>7</v>
      </c>
      <c r="J103" s="1">
        <v>8</v>
      </c>
      <c r="K103" s="1">
        <v>3</v>
      </c>
      <c r="L103" s="1"/>
      <c r="M103" s="1">
        <v>18</v>
      </c>
      <c r="N103" s="1">
        <v>32</v>
      </c>
      <c r="O103" s="1">
        <v>11</v>
      </c>
      <c r="P103" s="1"/>
      <c r="Q103" s="1">
        <f t="shared" si="6"/>
        <v>25</v>
      </c>
      <c r="R103" s="2">
        <f t="shared" si="7"/>
        <v>12.5</v>
      </c>
      <c r="S103" s="5">
        <f t="shared" si="8"/>
        <v>7.7781745930520225</v>
      </c>
      <c r="T103" s="1">
        <f t="shared" si="9"/>
        <v>5.4999999999999991</v>
      </c>
    </row>
    <row r="104" spans="2:20" ht="15.75" customHeight="1" x14ac:dyDescent="0.25">
      <c r="B104" s="4" t="s">
        <v>251</v>
      </c>
      <c r="C104" s="3" t="s">
        <v>312</v>
      </c>
      <c r="D104" s="2">
        <f t="shared" si="5"/>
        <v>34.313725490196077</v>
      </c>
      <c r="E104" s="28">
        <v>27.192982456140353</v>
      </c>
      <c r="F104" s="1">
        <v>43318</v>
      </c>
      <c r="G104" s="2">
        <v>51</v>
      </c>
      <c r="I104" s="1">
        <v>20</v>
      </c>
      <c r="J104" s="1">
        <v>39</v>
      </c>
      <c r="K104" s="1">
        <v>13</v>
      </c>
      <c r="L104" s="1"/>
      <c r="M104" s="1">
        <v>15</v>
      </c>
      <c r="N104" s="1">
        <v>24</v>
      </c>
      <c r="O104" s="1">
        <v>8</v>
      </c>
      <c r="P104" s="1"/>
      <c r="Q104" s="1">
        <f t="shared" si="6"/>
        <v>35</v>
      </c>
      <c r="R104" s="2">
        <f t="shared" si="7"/>
        <v>17.5</v>
      </c>
      <c r="S104" s="5">
        <f t="shared" si="8"/>
        <v>3.5355339059327378</v>
      </c>
      <c r="T104" s="1">
        <f t="shared" si="9"/>
        <v>2.5</v>
      </c>
    </row>
    <row r="105" spans="2:20" ht="15.75" customHeight="1" x14ac:dyDescent="0.25">
      <c r="B105" s="4" t="s">
        <v>365</v>
      </c>
      <c r="C105" s="3" t="s">
        <v>401</v>
      </c>
      <c r="D105" s="2">
        <f t="shared" si="5"/>
        <v>34.210526315789473</v>
      </c>
      <c r="E105" s="28">
        <v>19.047619047619047</v>
      </c>
      <c r="F105" s="1">
        <v>23693</v>
      </c>
      <c r="G105" s="1">
        <v>19</v>
      </c>
      <c r="I105" s="1">
        <v>7</v>
      </c>
      <c r="J105" s="1">
        <v>19</v>
      </c>
      <c r="K105" s="1">
        <v>4</v>
      </c>
      <c r="L105" s="1"/>
      <c r="M105" s="1">
        <v>6</v>
      </c>
      <c r="N105" s="1">
        <v>19</v>
      </c>
      <c r="O105" s="1">
        <v>4</v>
      </c>
      <c r="P105" s="1"/>
      <c r="Q105" s="1">
        <f t="shared" si="6"/>
        <v>13</v>
      </c>
      <c r="R105" s="2">
        <f t="shared" si="7"/>
        <v>6.5</v>
      </c>
      <c r="S105" s="5">
        <f t="shared" si="8"/>
        <v>0.70710678118654757</v>
      </c>
      <c r="T105" s="1">
        <f t="shared" si="9"/>
        <v>0.5</v>
      </c>
    </row>
    <row r="106" spans="2:20" ht="15.75" customHeight="1" x14ac:dyDescent="0.25">
      <c r="B106" s="4" t="s">
        <v>249</v>
      </c>
      <c r="C106" s="3" t="s">
        <v>311</v>
      </c>
      <c r="D106" s="2">
        <f t="shared" si="5"/>
        <v>33.064516129032256</v>
      </c>
      <c r="E106" s="28">
        <v>16.969696969696969</v>
      </c>
      <c r="F106" s="1">
        <v>79391</v>
      </c>
      <c r="G106" s="2">
        <v>62</v>
      </c>
      <c r="I106" s="1">
        <v>16</v>
      </c>
      <c r="J106" s="1">
        <v>20</v>
      </c>
      <c r="K106" s="1">
        <v>13</v>
      </c>
      <c r="L106" s="1"/>
      <c r="M106" s="1">
        <v>25</v>
      </c>
      <c r="N106" s="1">
        <v>24</v>
      </c>
      <c r="O106" s="1">
        <v>16</v>
      </c>
      <c r="P106" s="1"/>
      <c r="Q106" s="1">
        <f t="shared" si="6"/>
        <v>41</v>
      </c>
      <c r="R106" s="2">
        <f t="shared" si="7"/>
        <v>20.5</v>
      </c>
      <c r="S106" s="5">
        <f t="shared" si="8"/>
        <v>6.3639610306789276</v>
      </c>
      <c r="T106" s="1">
        <f t="shared" si="9"/>
        <v>4.5</v>
      </c>
    </row>
    <row r="107" spans="2:20" ht="15.75" customHeight="1" x14ac:dyDescent="0.25">
      <c r="B107" s="4" t="s">
        <v>387</v>
      </c>
      <c r="C107" s="3" t="s">
        <v>402</v>
      </c>
      <c r="D107" s="2">
        <f t="shared" si="5"/>
        <v>31.818181818181817</v>
      </c>
      <c r="E107" s="28">
        <v>45.45454545454546</v>
      </c>
      <c r="F107" s="1">
        <v>10904</v>
      </c>
      <c r="G107" s="1">
        <v>11</v>
      </c>
      <c r="I107" s="1">
        <v>3</v>
      </c>
      <c r="J107" s="1">
        <v>24</v>
      </c>
      <c r="K107" s="1">
        <v>2</v>
      </c>
      <c r="L107" s="1"/>
      <c r="M107" s="1">
        <v>4</v>
      </c>
      <c r="N107" s="1">
        <v>28</v>
      </c>
      <c r="O107" s="1">
        <v>4</v>
      </c>
      <c r="P107" s="1"/>
      <c r="Q107" s="1">
        <f t="shared" si="6"/>
        <v>7</v>
      </c>
      <c r="R107" s="2">
        <f t="shared" si="7"/>
        <v>3.5</v>
      </c>
      <c r="S107" s="5">
        <f t="shared" si="8"/>
        <v>0.70710678118654757</v>
      </c>
      <c r="T107" s="1">
        <f t="shared" si="9"/>
        <v>0.5</v>
      </c>
    </row>
    <row r="108" spans="2:20" ht="15.75" customHeight="1" x14ac:dyDescent="0.35">
      <c r="B108" s="4" t="s">
        <v>374</v>
      </c>
      <c r="C108" s="3" t="s">
        <v>164</v>
      </c>
      <c r="D108" s="2">
        <f t="shared" si="5"/>
        <v>31.746031746031743</v>
      </c>
      <c r="E108" s="2" t="s">
        <v>433</v>
      </c>
      <c r="F108" s="1">
        <v>56464</v>
      </c>
      <c r="G108" s="1">
        <v>63</v>
      </c>
      <c r="I108" s="1">
        <v>22</v>
      </c>
      <c r="J108" s="1">
        <v>34</v>
      </c>
      <c r="K108" s="1">
        <v>13</v>
      </c>
      <c r="L108" s="1"/>
      <c r="M108" s="1">
        <v>18</v>
      </c>
      <c r="N108" s="1">
        <v>35</v>
      </c>
      <c r="O108" s="1">
        <v>15</v>
      </c>
      <c r="P108" s="1"/>
      <c r="Q108" s="1">
        <f t="shared" si="6"/>
        <v>40</v>
      </c>
      <c r="R108" s="2">
        <f t="shared" si="7"/>
        <v>20</v>
      </c>
      <c r="S108" s="5">
        <f t="shared" si="8"/>
        <v>2.8284271247461903</v>
      </c>
      <c r="T108" s="1">
        <f t="shared" si="9"/>
        <v>2</v>
      </c>
    </row>
    <row r="109" spans="2:20" ht="15.75" customHeight="1" x14ac:dyDescent="0.25">
      <c r="B109" s="4" t="s">
        <v>262</v>
      </c>
      <c r="C109" s="3" t="s">
        <v>281</v>
      </c>
      <c r="D109" s="2">
        <f t="shared" si="5"/>
        <v>31.578947368421051</v>
      </c>
      <c r="E109" s="28">
        <v>87.179487179487182</v>
      </c>
      <c r="F109" s="1">
        <v>36088</v>
      </c>
      <c r="G109" s="1">
        <v>38</v>
      </c>
      <c r="I109" s="1">
        <v>5</v>
      </c>
      <c r="J109" s="1">
        <v>7</v>
      </c>
      <c r="K109" s="1">
        <v>2</v>
      </c>
      <c r="L109" s="1"/>
      <c r="M109" s="1">
        <v>19</v>
      </c>
      <c r="N109" s="1">
        <v>38</v>
      </c>
      <c r="O109" s="1">
        <v>11</v>
      </c>
      <c r="P109" s="1"/>
      <c r="Q109" s="1">
        <f t="shared" si="6"/>
        <v>24</v>
      </c>
      <c r="R109" s="2">
        <f t="shared" si="7"/>
        <v>12</v>
      </c>
      <c r="S109" s="5">
        <f t="shared" si="8"/>
        <v>9.8994949366116654</v>
      </c>
      <c r="T109" s="1">
        <f t="shared" si="9"/>
        <v>6.9999999999999991</v>
      </c>
    </row>
    <row r="110" spans="2:20" ht="15.75" customHeight="1" x14ac:dyDescent="0.25">
      <c r="B110" s="4" t="s">
        <v>230</v>
      </c>
      <c r="C110" s="3" t="s">
        <v>289</v>
      </c>
      <c r="D110" s="2">
        <f t="shared" si="5"/>
        <v>30.76923076923077</v>
      </c>
      <c r="E110" s="28">
        <v>76.344086021505376</v>
      </c>
      <c r="F110" s="1">
        <v>51123</v>
      </c>
      <c r="G110" s="2">
        <v>52</v>
      </c>
      <c r="I110" s="1">
        <v>14</v>
      </c>
      <c r="J110" s="1">
        <v>21</v>
      </c>
      <c r="K110" s="1">
        <v>7</v>
      </c>
      <c r="L110" s="1"/>
      <c r="M110" s="1">
        <v>18</v>
      </c>
      <c r="N110" s="1">
        <v>26</v>
      </c>
      <c r="O110" s="1">
        <v>10</v>
      </c>
      <c r="P110" s="1"/>
      <c r="Q110" s="1">
        <f t="shared" si="6"/>
        <v>32</v>
      </c>
      <c r="R110" s="2">
        <f t="shared" si="7"/>
        <v>16</v>
      </c>
      <c r="S110" s="5">
        <f t="shared" si="8"/>
        <v>2.8284271247461903</v>
      </c>
      <c r="T110" s="1">
        <f t="shared" si="9"/>
        <v>2</v>
      </c>
    </row>
    <row r="111" spans="2:20" ht="15.75" customHeight="1" x14ac:dyDescent="0.25">
      <c r="B111" s="4" t="s">
        <v>248</v>
      </c>
      <c r="C111" s="3" t="s">
        <v>309</v>
      </c>
      <c r="D111" s="2">
        <f t="shared" si="5"/>
        <v>30.303030303030305</v>
      </c>
      <c r="E111" s="28">
        <v>33.333333333333336</v>
      </c>
      <c r="F111" s="1">
        <v>68048</v>
      </c>
      <c r="G111" s="2">
        <v>66</v>
      </c>
      <c r="I111" s="1">
        <v>27</v>
      </c>
      <c r="J111" s="1">
        <v>33</v>
      </c>
      <c r="K111" s="1">
        <v>16</v>
      </c>
      <c r="L111" s="1"/>
      <c r="M111" s="1">
        <v>13</v>
      </c>
      <c r="N111" s="1">
        <v>24</v>
      </c>
      <c r="O111" s="1">
        <v>10</v>
      </c>
      <c r="P111" s="1"/>
      <c r="Q111" s="1">
        <f t="shared" si="6"/>
        <v>40</v>
      </c>
      <c r="R111" s="2">
        <f t="shared" si="7"/>
        <v>20</v>
      </c>
      <c r="S111" s="5">
        <f t="shared" si="8"/>
        <v>9.8994949366116654</v>
      </c>
      <c r="T111" s="1">
        <f t="shared" si="9"/>
        <v>6.9999999999999991</v>
      </c>
    </row>
    <row r="112" spans="2:20" ht="15.75" customHeight="1" x14ac:dyDescent="0.35">
      <c r="B112" s="4" t="s">
        <v>241</v>
      </c>
      <c r="C112" s="3" t="s">
        <v>301</v>
      </c>
      <c r="D112" s="2">
        <f t="shared" si="5"/>
        <v>29.629629629629626</v>
      </c>
      <c r="E112" s="2">
        <v>49</v>
      </c>
      <c r="F112" s="1">
        <v>20588</v>
      </c>
      <c r="G112" s="2">
        <v>27</v>
      </c>
      <c r="I112" s="1">
        <v>5</v>
      </c>
      <c r="J112" s="1">
        <v>19</v>
      </c>
      <c r="K112" s="1">
        <v>3</v>
      </c>
      <c r="L112" s="1"/>
      <c r="M112" s="1">
        <v>11</v>
      </c>
      <c r="N112" s="1">
        <v>33</v>
      </c>
      <c r="O112" s="1">
        <v>6</v>
      </c>
      <c r="P112" s="1"/>
      <c r="Q112" s="1">
        <f t="shared" si="6"/>
        <v>16</v>
      </c>
      <c r="R112" s="2">
        <f t="shared" si="7"/>
        <v>8</v>
      </c>
      <c r="S112" s="5">
        <f t="shared" si="8"/>
        <v>4.2426406871192848</v>
      </c>
      <c r="T112" s="1">
        <f t="shared" si="9"/>
        <v>2.9999999999999996</v>
      </c>
    </row>
    <row r="113" spans="2:20" ht="15.75" customHeight="1" x14ac:dyDescent="0.35">
      <c r="B113" s="4" t="s">
        <v>382</v>
      </c>
      <c r="C113" s="3" t="s">
        <v>164</v>
      </c>
      <c r="D113" s="2">
        <f t="shared" si="5"/>
        <v>29.545454545454547</v>
      </c>
      <c r="E113" s="2" t="s">
        <v>433</v>
      </c>
      <c r="F113" s="1">
        <v>24729</v>
      </c>
      <c r="G113" s="1">
        <v>22</v>
      </c>
      <c r="I113" s="1">
        <v>3</v>
      </c>
      <c r="J113" s="1">
        <v>16</v>
      </c>
      <c r="K113" s="1">
        <v>3</v>
      </c>
      <c r="L113" s="1"/>
      <c r="M113" s="1">
        <v>10</v>
      </c>
      <c r="N113" s="1">
        <v>29</v>
      </c>
      <c r="O113" s="1">
        <v>8</v>
      </c>
      <c r="P113" s="1"/>
      <c r="Q113" s="1">
        <f t="shared" si="6"/>
        <v>13</v>
      </c>
      <c r="R113" s="2">
        <f t="shared" si="7"/>
        <v>6.5</v>
      </c>
      <c r="S113" s="5">
        <f t="shared" si="8"/>
        <v>4.9497474683058327</v>
      </c>
      <c r="T113" s="1">
        <f t="shared" si="9"/>
        <v>3.4999999999999996</v>
      </c>
    </row>
    <row r="114" spans="2:20" ht="15.75" customHeight="1" x14ac:dyDescent="0.25">
      <c r="B114" s="4" t="s">
        <v>329</v>
      </c>
      <c r="C114" s="3" t="s">
        <v>298</v>
      </c>
      <c r="D114" s="2">
        <f t="shared" si="5"/>
        <v>29.166666666666668</v>
      </c>
      <c r="E114" s="28">
        <v>59.649122807017541</v>
      </c>
      <c r="F114" s="1">
        <v>21126</v>
      </c>
      <c r="G114" s="2">
        <v>24</v>
      </c>
      <c r="I114" s="1">
        <v>6</v>
      </c>
      <c r="J114" s="1">
        <v>22</v>
      </c>
      <c r="K114" s="1">
        <v>4</v>
      </c>
      <c r="L114" s="1"/>
      <c r="M114" s="1">
        <v>8</v>
      </c>
      <c r="N114" s="1">
        <v>18</v>
      </c>
      <c r="O114" s="1">
        <v>3</v>
      </c>
      <c r="P114" s="1"/>
      <c r="Q114" s="1">
        <f t="shared" si="6"/>
        <v>14</v>
      </c>
      <c r="R114" s="2">
        <f t="shared" si="7"/>
        <v>7</v>
      </c>
      <c r="S114" s="5">
        <f t="shared" si="8"/>
        <v>1.4142135623730951</v>
      </c>
      <c r="T114" s="1">
        <f t="shared" si="9"/>
        <v>1</v>
      </c>
    </row>
    <row r="115" spans="2:20" ht="15.75" customHeight="1" x14ac:dyDescent="0.25">
      <c r="B115" s="4" t="s">
        <v>240</v>
      </c>
      <c r="C115" s="3" t="s">
        <v>300</v>
      </c>
      <c r="D115" s="2">
        <f t="shared" si="5"/>
        <v>28.099173553719009</v>
      </c>
      <c r="E115" s="28">
        <v>58.706467661691541</v>
      </c>
      <c r="F115" s="1">
        <v>104756</v>
      </c>
      <c r="G115" s="2">
        <v>121</v>
      </c>
      <c r="I115" s="1">
        <v>35</v>
      </c>
      <c r="J115" s="1">
        <v>17</v>
      </c>
      <c r="K115" s="1">
        <v>14</v>
      </c>
      <c r="L115" s="1"/>
      <c r="M115" s="1">
        <v>33</v>
      </c>
      <c r="N115" s="1">
        <v>18</v>
      </c>
      <c r="O115" s="1">
        <v>15</v>
      </c>
      <c r="P115" s="1"/>
      <c r="Q115" s="1">
        <f t="shared" si="6"/>
        <v>68</v>
      </c>
      <c r="R115" s="2">
        <f t="shared" si="7"/>
        <v>34</v>
      </c>
      <c r="S115" s="5">
        <f t="shared" si="8"/>
        <v>1.4142135623730951</v>
      </c>
      <c r="T115" s="1">
        <f t="shared" si="9"/>
        <v>1</v>
      </c>
    </row>
    <row r="116" spans="2:20" ht="15.75" customHeight="1" x14ac:dyDescent="0.25">
      <c r="B116" s="4" t="s">
        <v>328</v>
      </c>
      <c r="C116" s="3" t="s">
        <v>317</v>
      </c>
      <c r="D116" s="2">
        <f t="shared" si="5"/>
        <v>28.000000000000004</v>
      </c>
      <c r="E116" s="28">
        <v>36.363636363636367</v>
      </c>
      <c r="F116" s="1">
        <v>31357</v>
      </c>
      <c r="G116" s="2">
        <v>25</v>
      </c>
      <c r="I116" s="1">
        <v>5</v>
      </c>
      <c r="J116" s="1">
        <v>14</v>
      </c>
      <c r="K116" s="1">
        <v>3</v>
      </c>
      <c r="L116" s="1"/>
      <c r="M116" s="1">
        <v>9</v>
      </c>
      <c r="N116" s="1">
        <v>20</v>
      </c>
      <c r="O116" s="1">
        <v>6</v>
      </c>
      <c r="P116" s="1"/>
      <c r="Q116" s="1">
        <f t="shared" si="6"/>
        <v>14</v>
      </c>
      <c r="R116" s="2">
        <f t="shared" si="7"/>
        <v>7</v>
      </c>
      <c r="S116" s="5">
        <f t="shared" si="8"/>
        <v>2.8284271247461903</v>
      </c>
      <c r="T116" s="1">
        <f t="shared" si="9"/>
        <v>2</v>
      </c>
    </row>
    <row r="117" spans="2:20" ht="15.75" customHeight="1" x14ac:dyDescent="0.25">
      <c r="B117" s="4" t="s">
        <v>336</v>
      </c>
      <c r="C117" s="3" t="s">
        <v>403</v>
      </c>
      <c r="D117" s="2">
        <f t="shared" si="5"/>
        <v>27.142857142857142</v>
      </c>
      <c r="E117" s="28">
        <v>52.38095238095238</v>
      </c>
      <c r="F117" s="1">
        <v>20651</v>
      </c>
      <c r="G117" s="1">
        <v>35</v>
      </c>
      <c r="I117" s="1">
        <v>8</v>
      </c>
      <c r="J117" s="1">
        <v>16</v>
      </c>
      <c r="K117" s="1">
        <v>3</v>
      </c>
      <c r="L117" s="1"/>
      <c r="M117" s="1">
        <v>11</v>
      </c>
      <c r="N117" s="1">
        <v>33</v>
      </c>
      <c r="O117" s="1">
        <v>6</v>
      </c>
      <c r="P117" s="1"/>
      <c r="Q117" s="1">
        <f t="shared" si="6"/>
        <v>19</v>
      </c>
      <c r="R117" s="2">
        <f t="shared" si="7"/>
        <v>9.5</v>
      </c>
      <c r="S117" s="5">
        <f t="shared" si="8"/>
        <v>2.1213203435596424</v>
      </c>
      <c r="T117" s="1">
        <f t="shared" si="9"/>
        <v>1.4999999999999998</v>
      </c>
    </row>
    <row r="118" spans="2:20" ht="15.75" customHeight="1" x14ac:dyDescent="0.35">
      <c r="B118" s="4" t="s">
        <v>245</v>
      </c>
      <c r="C118" s="3" t="s">
        <v>306</v>
      </c>
      <c r="D118" s="2">
        <f t="shared" si="5"/>
        <v>27.083333333333332</v>
      </c>
      <c r="E118" s="30" t="s">
        <v>439</v>
      </c>
      <c r="F118" s="1">
        <v>30365</v>
      </c>
      <c r="G118" s="2">
        <v>24</v>
      </c>
      <c r="I118" s="1">
        <v>5</v>
      </c>
      <c r="J118" s="1">
        <v>14</v>
      </c>
      <c r="K118" s="1">
        <v>3</v>
      </c>
      <c r="L118" s="1"/>
      <c r="M118" s="1">
        <v>8</v>
      </c>
      <c r="N118" s="1">
        <v>28</v>
      </c>
      <c r="O118" s="1">
        <v>7</v>
      </c>
      <c r="P118" s="1"/>
      <c r="Q118" s="1">
        <f t="shared" si="6"/>
        <v>13</v>
      </c>
      <c r="R118" s="2">
        <f t="shared" si="7"/>
        <v>6.5</v>
      </c>
      <c r="S118" s="5">
        <f t="shared" si="8"/>
        <v>2.1213203435596424</v>
      </c>
      <c r="T118" s="1">
        <f t="shared" si="9"/>
        <v>1.4999999999999998</v>
      </c>
    </row>
    <row r="119" spans="2:20" ht="15.75" customHeight="1" x14ac:dyDescent="0.25">
      <c r="B119" s="4" t="s">
        <v>339</v>
      </c>
      <c r="C119" s="3" t="s">
        <v>404</v>
      </c>
      <c r="D119" s="2">
        <f t="shared" si="5"/>
        <v>26.923076923076923</v>
      </c>
      <c r="E119" s="28">
        <v>111.1111111111111</v>
      </c>
      <c r="F119" s="1">
        <v>16428</v>
      </c>
      <c r="G119" s="1">
        <v>13</v>
      </c>
      <c r="I119" s="1">
        <v>2</v>
      </c>
      <c r="J119" s="1">
        <v>9</v>
      </c>
      <c r="K119" s="1">
        <v>2</v>
      </c>
      <c r="L119" s="1"/>
      <c r="M119" s="1">
        <v>5</v>
      </c>
      <c r="N119" s="1">
        <v>16</v>
      </c>
      <c r="O119" s="1">
        <v>2</v>
      </c>
      <c r="P119" s="1"/>
      <c r="Q119" s="1">
        <f t="shared" si="6"/>
        <v>7</v>
      </c>
      <c r="R119" s="2">
        <f t="shared" si="7"/>
        <v>3.5</v>
      </c>
      <c r="S119" s="5">
        <f t="shared" si="8"/>
        <v>2.1213203435596424</v>
      </c>
      <c r="T119" s="1">
        <f t="shared" si="9"/>
        <v>1.4999999999999998</v>
      </c>
    </row>
    <row r="120" spans="2:20" ht="15.75" customHeight="1" x14ac:dyDescent="0.25">
      <c r="B120" s="4" t="s">
        <v>242</v>
      </c>
      <c r="C120" s="3" t="s">
        <v>302</v>
      </c>
      <c r="D120" s="2">
        <f t="shared" si="5"/>
        <v>26.923076923076923</v>
      </c>
      <c r="E120" s="28">
        <v>14.583333333333334</v>
      </c>
      <c r="F120" s="1">
        <v>47009</v>
      </c>
      <c r="G120" s="1">
        <v>39</v>
      </c>
      <c r="I120" s="1">
        <v>8</v>
      </c>
      <c r="J120" s="1">
        <v>15</v>
      </c>
      <c r="K120" s="1">
        <v>6</v>
      </c>
      <c r="L120" s="1"/>
      <c r="M120" s="1">
        <v>13</v>
      </c>
      <c r="N120" s="1">
        <v>22</v>
      </c>
      <c r="O120" s="1">
        <v>8</v>
      </c>
      <c r="P120" s="1"/>
      <c r="Q120" s="1">
        <f t="shared" si="6"/>
        <v>21</v>
      </c>
      <c r="R120" s="2">
        <f t="shared" si="7"/>
        <v>10.5</v>
      </c>
      <c r="S120" s="5">
        <f t="shared" si="8"/>
        <v>3.5355339059327378</v>
      </c>
      <c r="T120" s="1">
        <f t="shared" si="9"/>
        <v>2.5</v>
      </c>
    </row>
    <row r="121" spans="2:20" ht="15.75" customHeight="1" x14ac:dyDescent="0.25">
      <c r="B121" s="4" t="s">
        <v>256</v>
      </c>
      <c r="C121" s="3" t="s">
        <v>318</v>
      </c>
      <c r="D121" s="2">
        <f t="shared" si="5"/>
        <v>26.5625</v>
      </c>
      <c r="E121" s="28">
        <v>82.666666666666671</v>
      </c>
      <c r="F121" s="1">
        <v>32389</v>
      </c>
      <c r="G121" s="2">
        <v>32</v>
      </c>
      <c r="I121" s="1">
        <v>8</v>
      </c>
      <c r="J121" s="1">
        <v>21</v>
      </c>
      <c r="K121" s="1">
        <v>5</v>
      </c>
      <c r="L121" s="1"/>
      <c r="M121" s="1">
        <v>9</v>
      </c>
      <c r="N121" s="1">
        <v>21</v>
      </c>
      <c r="O121" s="1">
        <v>6</v>
      </c>
      <c r="P121" s="1"/>
      <c r="Q121" s="1">
        <f t="shared" si="6"/>
        <v>17</v>
      </c>
      <c r="R121" s="2">
        <f t="shared" si="7"/>
        <v>8.5</v>
      </c>
      <c r="S121" s="5">
        <f t="shared" si="8"/>
        <v>0.70710678118654757</v>
      </c>
      <c r="T121" s="1">
        <f t="shared" si="9"/>
        <v>0.5</v>
      </c>
    </row>
    <row r="122" spans="2:20" ht="15.75" customHeight="1" x14ac:dyDescent="0.35">
      <c r="B122" s="4" t="s">
        <v>384</v>
      </c>
      <c r="C122" s="3" t="s">
        <v>405</v>
      </c>
      <c r="D122" s="2">
        <f t="shared" si="5"/>
        <v>26.119402985074625</v>
      </c>
      <c r="E122" s="2" t="s">
        <v>433</v>
      </c>
      <c r="F122" s="1">
        <v>58629</v>
      </c>
      <c r="G122" s="1">
        <v>67</v>
      </c>
      <c r="I122" s="1">
        <v>14</v>
      </c>
      <c r="J122" s="1">
        <v>16</v>
      </c>
      <c r="K122" s="1">
        <v>6</v>
      </c>
      <c r="L122" s="1"/>
      <c r="M122" s="1">
        <v>21</v>
      </c>
      <c r="N122" s="1">
        <v>31</v>
      </c>
      <c r="O122" s="1">
        <v>12</v>
      </c>
      <c r="P122" s="1"/>
      <c r="Q122" s="1">
        <f t="shared" si="6"/>
        <v>35</v>
      </c>
      <c r="R122" s="2">
        <f t="shared" si="7"/>
        <v>17.5</v>
      </c>
      <c r="S122" s="5">
        <f t="shared" si="8"/>
        <v>4.9497474683058327</v>
      </c>
      <c r="T122" s="1">
        <f t="shared" si="9"/>
        <v>3.4999999999999996</v>
      </c>
    </row>
    <row r="123" spans="2:20" ht="15.75" customHeight="1" x14ac:dyDescent="0.25">
      <c r="B123" s="4" t="s">
        <v>380</v>
      </c>
      <c r="C123" s="3" t="s">
        <v>406</v>
      </c>
      <c r="D123" s="2">
        <f t="shared" si="5"/>
        <v>25.925925925925924</v>
      </c>
      <c r="E123" s="28">
        <v>15.942028985507248</v>
      </c>
      <c r="F123" s="1">
        <v>31760</v>
      </c>
      <c r="G123" s="1">
        <v>27</v>
      </c>
      <c r="I123" s="1">
        <v>6</v>
      </c>
      <c r="J123" s="1">
        <v>10</v>
      </c>
      <c r="K123" s="1">
        <v>2</v>
      </c>
      <c r="L123" s="1"/>
      <c r="M123" s="1">
        <v>8</v>
      </c>
      <c r="N123" s="1">
        <v>25</v>
      </c>
      <c r="O123" s="1">
        <v>6</v>
      </c>
      <c r="P123" s="1"/>
      <c r="Q123" s="1">
        <f t="shared" si="6"/>
        <v>14</v>
      </c>
      <c r="R123" s="2">
        <f t="shared" si="7"/>
        <v>7</v>
      </c>
      <c r="S123" s="5">
        <f t="shared" si="8"/>
        <v>1.4142135623730951</v>
      </c>
      <c r="T123" s="1">
        <f t="shared" si="9"/>
        <v>1</v>
      </c>
    </row>
    <row r="124" spans="2:20" ht="15.75" customHeight="1" x14ac:dyDescent="0.35">
      <c r="B124" s="4" t="s">
        <v>355</v>
      </c>
      <c r="C124" s="3" t="s">
        <v>407</v>
      </c>
      <c r="D124" s="2">
        <f t="shared" si="5"/>
        <v>25.806451612903224</v>
      </c>
      <c r="E124" s="30" t="s">
        <v>439</v>
      </c>
      <c r="F124" s="1">
        <v>29686</v>
      </c>
      <c r="G124" s="1">
        <v>31</v>
      </c>
      <c r="I124" s="1">
        <v>6</v>
      </c>
      <c r="J124" s="1">
        <v>14</v>
      </c>
      <c r="K124" s="1">
        <v>3</v>
      </c>
      <c r="L124" s="1"/>
      <c r="M124" s="1">
        <v>10</v>
      </c>
      <c r="N124" s="1">
        <v>30</v>
      </c>
      <c r="O124" s="1">
        <v>7</v>
      </c>
      <c r="P124" s="1"/>
      <c r="Q124" s="1">
        <f t="shared" si="6"/>
        <v>16</v>
      </c>
      <c r="R124" s="2">
        <f t="shared" si="7"/>
        <v>8</v>
      </c>
      <c r="S124" s="5">
        <f t="shared" si="8"/>
        <v>2.8284271247461903</v>
      </c>
      <c r="T124" s="1">
        <f t="shared" si="9"/>
        <v>2</v>
      </c>
    </row>
    <row r="125" spans="2:20" ht="15.75" customHeight="1" x14ac:dyDescent="0.25">
      <c r="B125" s="4" t="s">
        <v>258</v>
      </c>
      <c r="C125" s="3" t="s">
        <v>320</v>
      </c>
      <c r="D125" s="2">
        <f t="shared" si="5"/>
        <v>25.714285714285712</v>
      </c>
      <c r="E125" s="28">
        <v>14.285714285714285</v>
      </c>
      <c r="F125" s="1">
        <v>39313</v>
      </c>
      <c r="G125" s="2">
        <v>35</v>
      </c>
      <c r="I125" s="1">
        <v>11</v>
      </c>
      <c r="J125" s="1">
        <v>23</v>
      </c>
      <c r="K125" s="1">
        <v>8</v>
      </c>
      <c r="L125" s="1"/>
      <c r="M125" s="1">
        <v>7</v>
      </c>
      <c r="N125" s="1">
        <v>14</v>
      </c>
      <c r="O125" s="1">
        <v>5</v>
      </c>
      <c r="P125" s="1"/>
      <c r="Q125" s="1">
        <f t="shared" si="6"/>
        <v>18</v>
      </c>
      <c r="R125" s="2">
        <f t="shared" si="7"/>
        <v>9</v>
      </c>
      <c r="S125" s="5">
        <f t="shared" si="8"/>
        <v>2.8284271247461903</v>
      </c>
      <c r="T125" s="1">
        <f t="shared" si="9"/>
        <v>2</v>
      </c>
    </row>
    <row r="126" spans="2:20" ht="15.75" customHeight="1" x14ac:dyDescent="0.25">
      <c r="B126" s="4" t="s">
        <v>232</v>
      </c>
      <c r="C126" s="3" t="s">
        <v>292</v>
      </c>
      <c r="D126" s="2">
        <f t="shared" si="5"/>
        <v>25.641025641025639</v>
      </c>
      <c r="E126" s="28">
        <v>27.956989247311828</v>
      </c>
      <c r="F126" s="1">
        <v>45808</v>
      </c>
      <c r="G126" s="2">
        <v>39</v>
      </c>
      <c r="I126" s="1">
        <v>11</v>
      </c>
      <c r="J126" s="1">
        <v>10</v>
      </c>
      <c r="K126" s="1">
        <v>4</v>
      </c>
      <c r="L126" s="1"/>
      <c r="M126" s="1">
        <v>9</v>
      </c>
      <c r="N126" s="1">
        <v>20</v>
      </c>
      <c r="O126" s="1">
        <v>8</v>
      </c>
      <c r="P126" s="1"/>
      <c r="Q126" s="1">
        <f t="shared" si="6"/>
        <v>20</v>
      </c>
      <c r="R126" s="2">
        <f t="shared" si="7"/>
        <v>10</v>
      </c>
      <c r="S126" s="5">
        <f t="shared" si="8"/>
        <v>1.4142135623730951</v>
      </c>
      <c r="T126" s="1">
        <f t="shared" si="9"/>
        <v>1</v>
      </c>
    </row>
    <row r="127" spans="2:20" ht="15.75" customHeight="1" x14ac:dyDescent="0.25">
      <c r="B127" s="4" t="s">
        <v>227</v>
      </c>
      <c r="C127" s="3" t="s">
        <v>283</v>
      </c>
      <c r="D127" s="2">
        <f t="shared" si="5"/>
        <v>25.555555555555554</v>
      </c>
      <c r="E127" s="28">
        <v>80.555555555555557</v>
      </c>
      <c r="F127" s="1">
        <v>44766</v>
      </c>
      <c r="G127" s="2">
        <v>45</v>
      </c>
      <c r="I127" s="1">
        <v>14</v>
      </c>
      <c r="J127" s="1">
        <v>18</v>
      </c>
      <c r="K127" s="1">
        <v>8</v>
      </c>
      <c r="L127" s="1"/>
      <c r="M127" s="1">
        <v>9</v>
      </c>
      <c r="N127" s="1">
        <v>21</v>
      </c>
      <c r="O127" s="1">
        <v>7</v>
      </c>
      <c r="P127" s="1"/>
      <c r="Q127" s="1">
        <f t="shared" si="6"/>
        <v>23</v>
      </c>
      <c r="R127" s="2">
        <f t="shared" si="7"/>
        <v>11.5</v>
      </c>
      <c r="S127" s="5">
        <f t="shared" si="8"/>
        <v>3.5355339059327378</v>
      </c>
      <c r="T127" s="1">
        <f t="shared" si="9"/>
        <v>2.5</v>
      </c>
    </row>
    <row r="128" spans="2:20" ht="15.75" customHeight="1" x14ac:dyDescent="0.25">
      <c r="B128" s="4" t="s">
        <v>366</v>
      </c>
      <c r="C128" s="3" t="s">
        <v>408</v>
      </c>
      <c r="D128" s="2">
        <f t="shared" si="5"/>
        <v>25</v>
      </c>
      <c r="E128" s="28">
        <v>73.684210526315795</v>
      </c>
      <c r="F128" s="1">
        <v>20363</v>
      </c>
      <c r="G128" s="1">
        <v>30</v>
      </c>
      <c r="I128" s="1">
        <v>4</v>
      </c>
      <c r="J128" s="1">
        <v>9</v>
      </c>
      <c r="K128" s="1">
        <v>2</v>
      </c>
      <c r="L128" s="1"/>
      <c r="M128" s="1">
        <v>11</v>
      </c>
      <c r="N128" s="1">
        <v>45</v>
      </c>
      <c r="O128" s="1">
        <v>8</v>
      </c>
      <c r="P128" s="1"/>
      <c r="Q128" s="1">
        <f t="shared" si="6"/>
        <v>15</v>
      </c>
      <c r="R128" s="2">
        <f t="shared" si="7"/>
        <v>7.5</v>
      </c>
      <c r="S128" s="5">
        <f t="shared" si="8"/>
        <v>4.9497474683058327</v>
      </c>
      <c r="T128" s="1">
        <f t="shared" si="9"/>
        <v>3.4999999999999996</v>
      </c>
    </row>
    <row r="129" spans="2:20" ht="15.75" customHeight="1" x14ac:dyDescent="0.25">
      <c r="B129" s="4" t="s">
        <v>253</v>
      </c>
      <c r="C129" s="3" t="s">
        <v>314</v>
      </c>
      <c r="D129" s="2">
        <f t="shared" si="5"/>
        <v>25</v>
      </c>
      <c r="E129" s="28">
        <v>52.083333333333336</v>
      </c>
      <c r="F129" s="1">
        <v>21955</v>
      </c>
      <c r="G129" s="2">
        <v>24</v>
      </c>
      <c r="I129" s="1">
        <v>3</v>
      </c>
      <c r="J129" s="1">
        <v>19</v>
      </c>
      <c r="K129" s="1">
        <v>3</v>
      </c>
      <c r="L129" s="1"/>
      <c r="M129" s="1">
        <v>9</v>
      </c>
      <c r="N129" s="1">
        <v>27</v>
      </c>
      <c r="O129" s="1">
        <v>5</v>
      </c>
      <c r="P129" s="1"/>
      <c r="Q129" s="1">
        <f t="shared" si="6"/>
        <v>12</v>
      </c>
      <c r="R129" s="2">
        <f t="shared" si="7"/>
        <v>6</v>
      </c>
      <c r="S129" s="5">
        <f t="shared" si="8"/>
        <v>4.2426406871192848</v>
      </c>
      <c r="T129" s="1">
        <f t="shared" si="9"/>
        <v>2.9999999999999996</v>
      </c>
    </row>
    <row r="130" spans="2:20" ht="15.75" customHeight="1" x14ac:dyDescent="0.25">
      <c r="B130" s="4" t="s">
        <v>261</v>
      </c>
      <c r="C130" s="3" t="s">
        <v>324</v>
      </c>
      <c r="D130" s="2">
        <f t="shared" si="5"/>
        <v>25</v>
      </c>
      <c r="E130" s="28">
        <v>120.39800995024876</v>
      </c>
      <c r="F130" s="1">
        <v>96989</v>
      </c>
      <c r="G130" s="2">
        <v>84</v>
      </c>
      <c r="I130" s="1">
        <v>23</v>
      </c>
      <c r="J130" s="1">
        <v>18</v>
      </c>
      <c r="K130" s="1">
        <v>14</v>
      </c>
      <c r="L130" s="1"/>
      <c r="M130" s="1">
        <v>19</v>
      </c>
      <c r="N130" s="1">
        <v>16</v>
      </c>
      <c r="O130" s="1">
        <v>13</v>
      </c>
      <c r="P130" s="1"/>
      <c r="Q130" s="1">
        <f t="shared" si="6"/>
        <v>42</v>
      </c>
      <c r="R130" s="2">
        <f t="shared" si="7"/>
        <v>21</v>
      </c>
      <c r="S130" s="5">
        <f t="shared" si="8"/>
        <v>2.8284271247461903</v>
      </c>
      <c r="T130" s="1">
        <f t="shared" si="9"/>
        <v>2</v>
      </c>
    </row>
    <row r="131" spans="2:20" ht="15.75" customHeight="1" x14ac:dyDescent="0.25">
      <c r="B131" s="4" t="s">
        <v>257</v>
      </c>
      <c r="C131" s="3" t="s">
        <v>319</v>
      </c>
      <c r="D131" s="2">
        <f t="shared" si="5"/>
        <v>24.285714285714285</v>
      </c>
      <c r="E131" s="28">
        <v>116.04938271604938</v>
      </c>
      <c r="F131" s="1">
        <v>35867</v>
      </c>
      <c r="G131" s="2">
        <v>35</v>
      </c>
      <c r="I131" s="1">
        <v>3</v>
      </c>
      <c r="J131" s="1">
        <v>6</v>
      </c>
      <c r="K131" s="1">
        <v>2</v>
      </c>
      <c r="L131" s="1"/>
      <c r="M131" s="1">
        <v>14</v>
      </c>
      <c r="N131" s="1">
        <v>26</v>
      </c>
      <c r="O131" s="1">
        <v>8</v>
      </c>
      <c r="P131" s="1"/>
      <c r="Q131" s="1">
        <f t="shared" si="6"/>
        <v>17</v>
      </c>
      <c r="R131" s="2">
        <f t="shared" si="7"/>
        <v>8.5</v>
      </c>
      <c r="S131" s="5">
        <f t="shared" si="8"/>
        <v>7.7781745930520225</v>
      </c>
      <c r="T131" s="1">
        <f t="shared" si="9"/>
        <v>5.4999999999999991</v>
      </c>
    </row>
    <row r="132" spans="2:20" ht="15.75" customHeight="1" x14ac:dyDescent="0.25">
      <c r="B132" s="4" t="s">
        <v>335</v>
      </c>
      <c r="C132" s="3" t="s">
        <v>409</v>
      </c>
      <c r="D132" s="2">
        <f t="shared" si="5"/>
        <v>24.242424242424242</v>
      </c>
      <c r="E132" s="28">
        <v>38.095238095238095</v>
      </c>
      <c r="F132" s="1">
        <v>33494</v>
      </c>
      <c r="G132" s="1">
        <v>33</v>
      </c>
      <c r="I132" s="1">
        <v>6</v>
      </c>
      <c r="J132" s="1">
        <v>14</v>
      </c>
      <c r="K132" s="1">
        <v>3</v>
      </c>
      <c r="L132" s="1"/>
      <c r="M132" s="1">
        <v>10</v>
      </c>
      <c r="N132" s="1">
        <v>28</v>
      </c>
      <c r="O132" s="1">
        <v>7</v>
      </c>
      <c r="P132" s="1"/>
      <c r="Q132" s="1">
        <f t="shared" si="6"/>
        <v>16</v>
      </c>
      <c r="R132" s="2">
        <f t="shared" si="7"/>
        <v>8</v>
      </c>
      <c r="S132" s="5">
        <f t="shared" si="8"/>
        <v>2.8284271247461903</v>
      </c>
      <c r="T132" s="1">
        <f t="shared" si="9"/>
        <v>2</v>
      </c>
    </row>
    <row r="133" spans="2:20" ht="15.75" customHeight="1" x14ac:dyDescent="0.25">
      <c r="B133" s="4" t="s">
        <v>238</v>
      </c>
      <c r="C133" s="3" t="s">
        <v>297</v>
      </c>
      <c r="D133" s="2">
        <f t="shared" si="5"/>
        <v>23.809523809523807</v>
      </c>
      <c r="E133" s="28">
        <v>55.55555555555555</v>
      </c>
      <c r="F133" s="1">
        <v>22479</v>
      </c>
      <c r="G133" s="2">
        <v>21</v>
      </c>
      <c r="I133" s="1">
        <v>6</v>
      </c>
      <c r="J133" s="1">
        <v>20</v>
      </c>
      <c r="K133" s="1">
        <v>3</v>
      </c>
      <c r="L133" s="1"/>
      <c r="M133" s="1">
        <v>4</v>
      </c>
      <c r="N133" s="1">
        <v>20</v>
      </c>
      <c r="O133" s="1">
        <v>3</v>
      </c>
      <c r="P133" s="1"/>
      <c r="Q133" s="1">
        <f t="shared" si="6"/>
        <v>10</v>
      </c>
      <c r="R133" s="2">
        <f t="shared" si="7"/>
        <v>5</v>
      </c>
      <c r="S133" s="5">
        <f t="shared" si="8"/>
        <v>1.4142135623730951</v>
      </c>
      <c r="T133" s="1">
        <f t="shared" si="9"/>
        <v>1</v>
      </c>
    </row>
    <row r="134" spans="2:20" ht="15.75" customHeight="1" x14ac:dyDescent="0.25">
      <c r="B134" s="4" t="s">
        <v>247</v>
      </c>
      <c r="C134" s="3" t="s">
        <v>308</v>
      </c>
      <c r="D134" s="2">
        <f t="shared" ref="D134:D197" si="10">(R134/G134)*100</f>
        <v>23.809523809523807</v>
      </c>
      <c r="E134" s="28">
        <v>64.444444444444443</v>
      </c>
      <c r="F134" s="1">
        <v>17782</v>
      </c>
      <c r="G134" s="2">
        <v>21</v>
      </c>
      <c r="I134" s="1">
        <v>5</v>
      </c>
      <c r="J134" s="1">
        <v>19</v>
      </c>
      <c r="K134" s="1">
        <v>3</v>
      </c>
      <c r="L134" s="1"/>
      <c r="M134" s="1">
        <v>5</v>
      </c>
      <c r="N134" s="1">
        <v>25</v>
      </c>
      <c r="O134" s="1">
        <v>4</v>
      </c>
      <c r="P134" s="1"/>
      <c r="Q134" s="1">
        <f t="shared" ref="Q134:Q197" si="11">I134+M134</f>
        <v>10</v>
      </c>
      <c r="R134" s="2">
        <f t="shared" ref="R134:R197" si="12">AVERAGE(I134,M134)</f>
        <v>5</v>
      </c>
      <c r="S134" s="5">
        <f t="shared" ref="S134:S197" si="13">STDEV(I134,M134)</f>
        <v>0</v>
      </c>
      <c r="T134" s="1">
        <f t="shared" si="9"/>
        <v>0</v>
      </c>
    </row>
    <row r="135" spans="2:20" ht="15.75" customHeight="1" x14ac:dyDescent="0.25">
      <c r="B135" s="4" t="s">
        <v>243</v>
      </c>
      <c r="C135" s="3" t="s">
        <v>304</v>
      </c>
      <c r="D135" s="2">
        <f t="shared" si="10"/>
        <v>23.255813953488371</v>
      </c>
      <c r="E135" s="28">
        <v>17.333333333333332</v>
      </c>
      <c r="F135" s="1">
        <v>48054</v>
      </c>
      <c r="G135" s="1">
        <v>43</v>
      </c>
      <c r="I135" s="1">
        <v>7</v>
      </c>
      <c r="J135" s="1">
        <v>13</v>
      </c>
      <c r="K135" s="1">
        <v>5</v>
      </c>
      <c r="L135" s="1"/>
      <c r="M135" s="1">
        <v>13</v>
      </c>
      <c r="N135" s="1">
        <v>21</v>
      </c>
      <c r="O135" s="1">
        <v>8</v>
      </c>
      <c r="P135" s="1"/>
      <c r="Q135" s="1">
        <f t="shared" si="11"/>
        <v>20</v>
      </c>
      <c r="R135" s="2">
        <f t="shared" si="12"/>
        <v>10</v>
      </c>
      <c r="S135" s="5">
        <f t="shared" si="13"/>
        <v>4.2426406871192848</v>
      </c>
      <c r="T135" s="1">
        <f t="shared" ref="T135:T198" si="14">S135/SQRT(2)</f>
        <v>2.9999999999999996</v>
      </c>
    </row>
    <row r="136" spans="2:20" ht="15.75" customHeight="1" x14ac:dyDescent="0.25">
      <c r="B136" s="4" t="s">
        <v>223</v>
      </c>
      <c r="C136" s="3" t="s">
        <v>271</v>
      </c>
      <c r="D136" s="2">
        <f t="shared" si="10"/>
        <v>23.214285714285715</v>
      </c>
      <c r="E136" s="28">
        <v>52.38095238095238</v>
      </c>
      <c r="F136" s="1">
        <v>17805</v>
      </c>
      <c r="G136" s="2">
        <v>28</v>
      </c>
      <c r="I136" s="1">
        <v>4</v>
      </c>
      <c r="J136" s="1">
        <v>27</v>
      </c>
      <c r="K136" s="1">
        <v>4</v>
      </c>
      <c r="L136" s="1"/>
      <c r="M136" s="1">
        <v>9</v>
      </c>
      <c r="N136" s="1">
        <v>34</v>
      </c>
      <c r="O136" s="1">
        <v>5</v>
      </c>
      <c r="P136" s="1"/>
      <c r="Q136" s="1">
        <f t="shared" si="11"/>
        <v>13</v>
      </c>
      <c r="R136" s="2">
        <f t="shared" si="12"/>
        <v>6.5</v>
      </c>
      <c r="S136" s="5">
        <f t="shared" si="13"/>
        <v>3.5355339059327378</v>
      </c>
      <c r="T136" s="1">
        <f t="shared" si="14"/>
        <v>2.5</v>
      </c>
    </row>
    <row r="137" spans="2:20" ht="15.75" customHeight="1" x14ac:dyDescent="0.25">
      <c r="B137" s="4" t="s">
        <v>235</v>
      </c>
      <c r="C137" s="3" t="s">
        <v>294</v>
      </c>
      <c r="D137" s="2">
        <f t="shared" si="10"/>
        <v>23.214285714285715</v>
      </c>
      <c r="E137" s="28">
        <v>22.72727272727273</v>
      </c>
      <c r="F137" s="1">
        <v>35278</v>
      </c>
      <c r="G137" s="2">
        <v>28</v>
      </c>
      <c r="I137" s="1">
        <v>11</v>
      </c>
      <c r="J137" s="1">
        <v>19</v>
      </c>
      <c r="K137" s="1">
        <v>5</v>
      </c>
      <c r="L137" s="1"/>
      <c r="M137" s="1">
        <v>2</v>
      </c>
      <c r="N137" s="1">
        <v>7</v>
      </c>
      <c r="O137" s="1">
        <v>2</v>
      </c>
      <c r="P137" s="1"/>
      <c r="Q137" s="1">
        <f t="shared" si="11"/>
        <v>13</v>
      </c>
      <c r="R137" s="2">
        <f t="shared" si="12"/>
        <v>6.5</v>
      </c>
      <c r="S137" s="5">
        <f t="shared" si="13"/>
        <v>6.3639610306789276</v>
      </c>
      <c r="T137" s="1">
        <f t="shared" si="14"/>
        <v>4.5</v>
      </c>
    </row>
    <row r="138" spans="2:20" ht="15.75" customHeight="1" x14ac:dyDescent="0.25">
      <c r="B138" s="4" t="s">
        <v>222</v>
      </c>
      <c r="C138" s="3" t="s">
        <v>269</v>
      </c>
      <c r="D138" s="2">
        <f t="shared" si="10"/>
        <v>23.076923076923077</v>
      </c>
      <c r="E138" s="28">
        <v>51.515151515151508</v>
      </c>
      <c r="F138" s="1">
        <v>14153</v>
      </c>
      <c r="G138" s="1">
        <v>26</v>
      </c>
      <c r="I138" s="1">
        <v>7</v>
      </c>
      <c r="J138" s="1">
        <v>16</v>
      </c>
      <c r="K138" s="1">
        <v>3</v>
      </c>
      <c r="L138" s="1"/>
      <c r="M138" s="1">
        <v>5</v>
      </c>
      <c r="N138" s="1">
        <v>26</v>
      </c>
      <c r="O138" s="1">
        <v>4</v>
      </c>
      <c r="P138" s="1"/>
      <c r="Q138" s="1">
        <f t="shared" si="11"/>
        <v>12</v>
      </c>
      <c r="R138" s="2">
        <f t="shared" si="12"/>
        <v>6</v>
      </c>
      <c r="S138" s="5">
        <f t="shared" si="13"/>
        <v>1.4142135623730951</v>
      </c>
      <c r="T138" s="1">
        <f t="shared" si="14"/>
        <v>1</v>
      </c>
    </row>
    <row r="139" spans="2:20" ht="15.75" customHeight="1" x14ac:dyDescent="0.35">
      <c r="B139" s="4" t="s">
        <v>373</v>
      </c>
      <c r="C139" s="3" t="s">
        <v>410</v>
      </c>
      <c r="D139" s="2">
        <f t="shared" si="10"/>
        <v>22.916666666666664</v>
      </c>
      <c r="E139" s="30" t="s">
        <v>439</v>
      </c>
      <c r="F139" s="1">
        <v>29931</v>
      </c>
      <c r="G139" s="1">
        <v>24</v>
      </c>
      <c r="I139" s="1">
        <v>3</v>
      </c>
      <c r="J139" s="1">
        <v>8</v>
      </c>
      <c r="K139" s="1">
        <v>2</v>
      </c>
      <c r="L139" s="1"/>
      <c r="M139" s="1">
        <v>8</v>
      </c>
      <c r="N139" s="1">
        <v>23</v>
      </c>
      <c r="O139" s="1">
        <v>6</v>
      </c>
      <c r="P139" s="1"/>
      <c r="Q139" s="1">
        <f t="shared" si="11"/>
        <v>11</v>
      </c>
      <c r="R139" s="2">
        <f t="shared" si="12"/>
        <v>5.5</v>
      </c>
      <c r="S139" s="5">
        <f t="shared" si="13"/>
        <v>3.5355339059327378</v>
      </c>
      <c r="T139" s="1">
        <f t="shared" si="14"/>
        <v>2.5</v>
      </c>
    </row>
    <row r="140" spans="2:20" ht="15.75" customHeight="1" x14ac:dyDescent="0.35">
      <c r="B140" s="4" t="s">
        <v>338</v>
      </c>
      <c r="C140" s="3" t="s">
        <v>411</v>
      </c>
      <c r="D140" s="2">
        <f t="shared" si="10"/>
        <v>22.857142857142858</v>
      </c>
      <c r="E140" s="2" t="s">
        <v>433</v>
      </c>
      <c r="F140" s="1">
        <v>36821</v>
      </c>
      <c r="G140" s="1">
        <v>35</v>
      </c>
      <c r="I140" s="1">
        <v>5</v>
      </c>
      <c r="J140" s="1">
        <v>7</v>
      </c>
      <c r="K140" s="1">
        <v>2</v>
      </c>
      <c r="L140" s="1"/>
      <c r="M140" s="1">
        <v>11</v>
      </c>
      <c r="N140" s="1">
        <v>16</v>
      </c>
      <c r="O140" s="1">
        <v>6</v>
      </c>
      <c r="P140" s="1"/>
      <c r="Q140" s="1">
        <f t="shared" si="11"/>
        <v>16</v>
      </c>
      <c r="R140" s="2">
        <f t="shared" si="12"/>
        <v>8</v>
      </c>
      <c r="S140" s="5">
        <f t="shared" si="13"/>
        <v>4.2426406871192848</v>
      </c>
      <c r="T140" s="1">
        <f t="shared" si="14"/>
        <v>2.9999999999999996</v>
      </c>
    </row>
    <row r="141" spans="2:20" ht="15.75" customHeight="1" x14ac:dyDescent="0.25">
      <c r="B141" s="4" t="s">
        <v>379</v>
      </c>
      <c r="C141" s="3" t="s">
        <v>412</v>
      </c>
      <c r="D141" s="2">
        <f t="shared" si="10"/>
        <v>22.727272727272727</v>
      </c>
      <c r="E141" s="28">
        <v>39.583333333333336</v>
      </c>
      <c r="F141" s="1">
        <v>19848</v>
      </c>
      <c r="G141" s="1">
        <v>22</v>
      </c>
      <c r="I141" s="1">
        <v>6</v>
      </c>
      <c r="J141" s="1">
        <v>19</v>
      </c>
      <c r="K141" s="1">
        <v>3</v>
      </c>
      <c r="L141" s="1"/>
      <c r="M141" s="1">
        <v>4</v>
      </c>
      <c r="N141" s="1">
        <v>16</v>
      </c>
      <c r="O141" s="1">
        <v>3</v>
      </c>
      <c r="P141" s="1"/>
      <c r="Q141" s="1">
        <f t="shared" si="11"/>
        <v>10</v>
      </c>
      <c r="R141" s="2">
        <f t="shared" si="12"/>
        <v>5</v>
      </c>
      <c r="S141" s="5">
        <f t="shared" si="13"/>
        <v>1.4142135623730951</v>
      </c>
      <c r="T141" s="1">
        <f t="shared" si="14"/>
        <v>1</v>
      </c>
    </row>
    <row r="142" spans="2:20" ht="15.75" customHeight="1" x14ac:dyDescent="0.25">
      <c r="B142" s="4" t="s">
        <v>260</v>
      </c>
      <c r="C142" s="3" t="s">
        <v>322</v>
      </c>
      <c r="D142" s="2">
        <f t="shared" si="10"/>
        <v>22.093023255813954</v>
      </c>
      <c r="E142" s="28">
        <v>72.072072072072075</v>
      </c>
      <c r="F142" s="1">
        <v>34783</v>
      </c>
      <c r="G142" s="2">
        <v>43</v>
      </c>
      <c r="I142" s="1">
        <v>8</v>
      </c>
      <c r="J142" s="1">
        <v>21</v>
      </c>
      <c r="K142" s="1">
        <v>5</v>
      </c>
      <c r="L142" s="1"/>
      <c r="M142" s="1">
        <v>11</v>
      </c>
      <c r="N142" s="1">
        <v>28</v>
      </c>
      <c r="O142" s="1">
        <v>7</v>
      </c>
      <c r="P142" s="1"/>
      <c r="Q142" s="1">
        <f t="shared" si="11"/>
        <v>19</v>
      </c>
      <c r="R142" s="2">
        <f t="shared" si="12"/>
        <v>9.5</v>
      </c>
      <c r="S142" s="5">
        <f t="shared" si="13"/>
        <v>2.1213203435596424</v>
      </c>
      <c r="T142" s="1">
        <f t="shared" si="14"/>
        <v>1.4999999999999998</v>
      </c>
    </row>
    <row r="143" spans="2:20" ht="15.75" customHeight="1" x14ac:dyDescent="0.35">
      <c r="B143" s="4" t="s">
        <v>246</v>
      </c>
      <c r="C143" s="3" t="s">
        <v>307</v>
      </c>
      <c r="D143" s="2">
        <f t="shared" si="10"/>
        <v>20.689655172413794</v>
      </c>
      <c r="E143" s="2">
        <v>26</v>
      </c>
      <c r="F143" s="1">
        <v>54778</v>
      </c>
      <c r="G143" s="2">
        <v>58</v>
      </c>
      <c r="I143" s="1">
        <v>4</v>
      </c>
      <c r="J143" s="1">
        <v>8</v>
      </c>
      <c r="K143" s="1">
        <v>4</v>
      </c>
      <c r="L143" s="1"/>
      <c r="M143" s="1">
        <v>20</v>
      </c>
      <c r="N143" s="1">
        <v>32</v>
      </c>
      <c r="O143" s="1">
        <v>14</v>
      </c>
      <c r="P143" s="1"/>
      <c r="Q143" s="1">
        <f t="shared" si="11"/>
        <v>24</v>
      </c>
      <c r="R143" s="2">
        <f t="shared" si="12"/>
        <v>12</v>
      </c>
      <c r="S143" s="5">
        <f t="shared" si="13"/>
        <v>11.313708498984761</v>
      </c>
      <c r="T143" s="1">
        <f t="shared" si="14"/>
        <v>8</v>
      </c>
    </row>
    <row r="144" spans="2:20" ht="15.75" customHeight="1" x14ac:dyDescent="0.35">
      <c r="B144" s="4" t="s">
        <v>375</v>
      </c>
      <c r="C144" s="3" t="s">
        <v>413</v>
      </c>
      <c r="D144" s="2">
        <f t="shared" si="10"/>
        <v>20.27027027027027</v>
      </c>
      <c r="E144" s="2">
        <v>22</v>
      </c>
      <c r="F144" s="1">
        <v>34210</v>
      </c>
      <c r="G144" s="1">
        <v>37</v>
      </c>
      <c r="I144" s="1">
        <v>8</v>
      </c>
      <c r="J144" s="1">
        <v>15</v>
      </c>
      <c r="K144" s="1">
        <v>3</v>
      </c>
      <c r="L144" s="1"/>
      <c r="M144" s="1">
        <v>7</v>
      </c>
      <c r="N144" s="1">
        <v>16</v>
      </c>
      <c r="O144" s="1">
        <v>4</v>
      </c>
      <c r="P144" s="1"/>
      <c r="Q144" s="1">
        <f t="shared" si="11"/>
        <v>15</v>
      </c>
      <c r="R144" s="2">
        <f t="shared" si="12"/>
        <v>7.5</v>
      </c>
      <c r="S144" s="5">
        <f t="shared" si="13"/>
        <v>0.70710678118654757</v>
      </c>
      <c r="T144" s="1">
        <f t="shared" si="14"/>
        <v>0.5</v>
      </c>
    </row>
    <row r="145" spans="2:20" ht="15.75" customHeight="1" x14ac:dyDescent="0.25">
      <c r="B145" s="4" t="s">
        <v>250</v>
      </c>
      <c r="C145" s="3" t="s">
        <v>161</v>
      </c>
      <c r="D145" s="2">
        <f t="shared" si="10"/>
        <v>19.696969696969695</v>
      </c>
      <c r="E145" s="28">
        <v>19.753086419753085</v>
      </c>
      <c r="F145" s="1">
        <v>44581</v>
      </c>
      <c r="G145" s="2">
        <v>33</v>
      </c>
      <c r="I145" s="1">
        <v>6</v>
      </c>
      <c r="J145" s="1">
        <v>15</v>
      </c>
      <c r="K145" s="1">
        <v>5</v>
      </c>
      <c r="L145" s="1"/>
      <c r="M145" s="1">
        <v>7</v>
      </c>
      <c r="N145" s="1">
        <v>11</v>
      </c>
      <c r="O145" s="1">
        <v>4</v>
      </c>
      <c r="P145" s="1"/>
      <c r="Q145" s="1">
        <f t="shared" si="11"/>
        <v>13</v>
      </c>
      <c r="R145" s="2">
        <f t="shared" si="12"/>
        <v>6.5</v>
      </c>
      <c r="S145" s="5">
        <f t="shared" si="13"/>
        <v>0.70710678118654757</v>
      </c>
      <c r="T145" s="1">
        <f t="shared" si="14"/>
        <v>0.5</v>
      </c>
    </row>
    <row r="146" spans="2:20" ht="15.75" customHeight="1" x14ac:dyDescent="0.25">
      <c r="B146" s="4" t="s">
        <v>239</v>
      </c>
      <c r="C146" s="3" t="s">
        <v>299</v>
      </c>
      <c r="D146" s="2">
        <f t="shared" si="10"/>
        <v>19.642857142857142</v>
      </c>
      <c r="E146" s="28">
        <v>18.055555555555554</v>
      </c>
      <c r="F146" s="1">
        <v>31705</v>
      </c>
      <c r="G146" s="2">
        <v>28</v>
      </c>
      <c r="I146" s="1">
        <v>5</v>
      </c>
      <c r="J146" s="1">
        <v>11</v>
      </c>
      <c r="K146" s="1">
        <v>2</v>
      </c>
      <c r="L146" s="1"/>
      <c r="M146" s="1">
        <v>6</v>
      </c>
      <c r="N146" s="1">
        <v>17</v>
      </c>
      <c r="O146" s="1">
        <v>4</v>
      </c>
      <c r="P146" s="1"/>
      <c r="Q146" s="1">
        <f t="shared" si="11"/>
        <v>11</v>
      </c>
      <c r="R146" s="2">
        <f t="shared" si="12"/>
        <v>5.5</v>
      </c>
      <c r="S146" s="5">
        <f t="shared" si="13"/>
        <v>0.70710678118654757</v>
      </c>
      <c r="T146" s="1">
        <f t="shared" si="14"/>
        <v>0.5</v>
      </c>
    </row>
    <row r="147" spans="2:20" ht="15.75" customHeight="1" x14ac:dyDescent="0.25">
      <c r="B147" s="4" t="s">
        <v>224</v>
      </c>
      <c r="C147" s="3" t="s">
        <v>272</v>
      </c>
      <c r="D147" s="2">
        <f t="shared" si="10"/>
        <v>19.565217391304348</v>
      </c>
      <c r="E147" s="28">
        <v>48.333333333333336</v>
      </c>
      <c r="F147" s="1">
        <v>25121</v>
      </c>
      <c r="G147" s="2">
        <v>23</v>
      </c>
      <c r="I147" s="1">
        <v>6</v>
      </c>
      <c r="J147" s="1">
        <v>19</v>
      </c>
      <c r="K147" s="1">
        <v>4</v>
      </c>
      <c r="L147" s="1"/>
      <c r="M147" s="1">
        <v>3</v>
      </c>
      <c r="N147" s="1">
        <v>9</v>
      </c>
      <c r="O147" s="1">
        <v>2</v>
      </c>
      <c r="P147" s="1"/>
      <c r="Q147" s="1">
        <f t="shared" si="11"/>
        <v>9</v>
      </c>
      <c r="R147" s="2">
        <f t="shared" si="12"/>
        <v>4.5</v>
      </c>
      <c r="S147" s="5">
        <f t="shared" si="13"/>
        <v>2.1213203435596424</v>
      </c>
      <c r="T147" s="1">
        <f t="shared" si="14"/>
        <v>1.4999999999999998</v>
      </c>
    </row>
    <row r="148" spans="2:20" ht="15.75" customHeight="1" x14ac:dyDescent="0.25">
      <c r="B148" s="4" t="s">
        <v>234</v>
      </c>
      <c r="C148" s="3" t="s">
        <v>293</v>
      </c>
      <c r="D148" s="2">
        <f t="shared" si="10"/>
        <v>19.53125</v>
      </c>
      <c r="E148" s="28">
        <v>54.263565891472865</v>
      </c>
      <c r="F148" s="1">
        <v>59630</v>
      </c>
      <c r="G148" s="2">
        <v>64</v>
      </c>
      <c r="I148" s="1">
        <v>16</v>
      </c>
      <c r="J148" s="1">
        <v>21</v>
      </c>
      <c r="K148" s="1">
        <v>9</v>
      </c>
      <c r="L148" s="1"/>
      <c r="M148" s="1">
        <v>9</v>
      </c>
      <c r="N148" s="1">
        <v>14</v>
      </c>
      <c r="O148" s="1">
        <v>7</v>
      </c>
      <c r="P148" s="1"/>
      <c r="Q148" s="1">
        <f t="shared" si="11"/>
        <v>25</v>
      </c>
      <c r="R148" s="2">
        <f t="shared" si="12"/>
        <v>12.5</v>
      </c>
      <c r="S148" s="5">
        <f t="shared" si="13"/>
        <v>4.9497474683058327</v>
      </c>
      <c r="T148" s="1">
        <f t="shared" si="14"/>
        <v>3.4999999999999996</v>
      </c>
    </row>
    <row r="149" spans="2:20" ht="15.75" customHeight="1" x14ac:dyDescent="0.35">
      <c r="B149" s="4" t="s">
        <v>340</v>
      </c>
      <c r="C149" s="3" t="s">
        <v>163</v>
      </c>
      <c r="D149" s="2">
        <f t="shared" si="10"/>
        <v>19.444444444444446</v>
      </c>
      <c r="E149" s="2">
        <v>13</v>
      </c>
      <c r="F149" s="1">
        <v>39149</v>
      </c>
      <c r="G149" s="1">
        <v>36</v>
      </c>
      <c r="I149" s="1">
        <v>4</v>
      </c>
      <c r="J149" s="1">
        <v>6</v>
      </c>
      <c r="K149" s="1">
        <v>2</v>
      </c>
      <c r="L149" s="1"/>
      <c r="M149" s="1">
        <v>10</v>
      </c>
      <c r="N149" s="1">
        <v>26</v>
      </c>
      <c r="O149" s="1">
        <v>8</v>
      </c>
      <c r="P149" s="1"/>
      <c r="Q149" s="1">
        <f t="shared" si="11"/>
        <v>14</v>
      </c>
      <c r="R149" s="2">
        <f t="shared" si="12"/>
        <v>7</v>
      </c>
      <c r="S149" s="5">
        <f t="shared" si="13"/>
        <v>4.2426406871192848</v>
      </c>
      <c r="T149" s="1">
        <f t="shared" si="14"/>
        <v>2.9999999999999996</v>
      </c>
    </row>
    <row r="150" spans="2:20" ht="15.75" customHeight="1" x14ac:dyDescent="0.35">
      <c r="B150" s="4" t="s">
        <v>383</v>
      </c>
      <c r="C150" s="3" t="s">
        <v>185</v>
      </c>
      <c r="D150" s="2">
        <f t="shared" si="10"/>
        <v>19.047619047619047</v>
      </c>
      <c r="E150" s="30" t="s">
        <v>439</v>
      </c>
      <c r="F150" s="1">
        <v>41701</v>
      </c>
      <c r="G150" s="1">
        <v>42</v>
      </c>
      <c r="I150" s="1">
        <v>5</v>
      </c>
      <c r="J150" s="1">
        <v>9</v>
      </c>
      <c r="K150" s="1">
        <v>3</v>
      </c>
      <c r="L150" s="1"/>
      <c r="M150" s="1">
        <v>11</v>
      </c>
      <c r="N150" s="1">
        <v>26</v>
      </c>
      <c r="O150" s="1">
        <v>8</v>
      </c>
      <c r="P150" s="1"/>
      <c r="Q150" s="1">
        <f t="shared" si="11"/>
        <v>16</v>
      </c>
      <c r="R150" s="2">
        <f t="shared" si="12"/>
        <v>8</v>
      </c>
      <c r="S150" s="5">
        <f t="shared" si="13"/>
        <v>4.2426406871192848</v>
      </c>
      <c r="T150" s="1">
        <f t="shared" si="14"/>
        <v>2.9999999999999996</v>
      </c>
    </row>
    <row r="151" spans="2:20" ht="15.75" customHeight="1" x14ac:dyDescent="0.35">
      <c r="B151" s="4" t="s">
        <v>350</v>
      </c>
      <c r="C151" s="3" t="s">
        <v>169</v>
      </c>
      <c r="D151" s="2">
        <f t="shared" si="10"/>
        <v>18.96551724137931</v>
      </c>
      <c r="E151" s="30" t="s">
        <v>439</v>
      </c>
      <c r="F151" s="1">
        <v>26213</v>
      </c>
      <c r="G151" s="1">
        <v>29</v>
      </c>
      <c r="I151" s="1">
        <v>2</v>
      </c>
      <c r="J151" s="1">
        <v>8</v>
      </c>
      <c r="K151" s="1">
        <v>2</v>
      </c>
      <c r="L151" s="1"/>
      <c r="M151" s="1">
        <v>9</v>
      </c>
      <c r="N151" s="1">
        <v>29</v>
      </c>
      <c r="O151" s="1">
        <v>5</v>
      </c>
      <c r="P151" s="1"/>
      <c r="Q151" s="1">
        <f t="shared" si="11"/>
        <v>11</v>
      </c>
      <c r="R151" s="2">
        <f t="shared" si="12"/>
        <v>5.5</v>
      </c>
      <c r="S151" s="5">
        <f t="shared" si="13"/>
        <v>4.9497474683058327</v>
      </c>
      <c r="T151" s="1">
        <f t="shared" si="14"/>
        <v>3.4999999999999996</v>
      </c>
    </row>
    <row r="152" spans="2:20" ht="15.75" customHeight="1" x14ac:dyDescent="0.25">
      <c r="B152" s="1" t="s">
        <v>209</v>
      </c>
      <c r="C152" s="3" t="s">
        <v>141</v>
      </c>
      <c r="D152" s="2">
        <f t="shared" si="10"/>
        <v>18.888888888888889</v>
      </c>
      <c r="E152" s="28">
        <v>23.655913978494624</v>
      </c>
      <c r="F152" s="1">
        <v>42454</v>
      </c>
      <c r="G152" s="1">
        <v>45</v>
      </c>
      <c r="I152" s="1">
        <v>12</v>
      </c>
      <c r="J152" s="1">
        <v>12</v>
      </c>
      <c r="K152" s="1">
        <v>5</v>
      </c>
      <c r="L152" s="1"/>
      <c r="M152" s="1">
        <v>5</v>
      </c>
      <c r="N152" s="1">
        <v>11</v>
      </c>
      <c r="O152" s="1">
        <v>4</v>
      </c>
      <c r="P152" s="1"/>
      <c r="Q152" s="1">
        <f t="shared" si="11"/>
        <v>17</v>
      </c>
      <c r="R152" s="2">
        <f t="shared" si="12"/>
        <v>8.5</v>
      </c>
      <c r="S152" s="5">
        <f t="shared" si="13"/>
        <v>4.9497474683058327</v>
      </c>
      <c r="T152" s="1">
        <f t="shared" si="14"/>
        <v>3.4999999999999996</v>
      </c>
    </row>
    <row r="153" spans="2:20" ht="15.75" customHeight="1" x14ac:dyDescent="0.25">
      <c r="B153" s="1" t="s">
        <v>198</v>
      </c>
      <c r="C153" s="3" t="s">
        <v>118</v>
      </c>
      <c r="D153" s="2">
        <f t="shared" si="10"/>
        <v>18.75</v>
      </c>
      <c r="E153" s="28">
        <v>30.208333333333332</v>
      </c>
      <c r="F153" s="1">
        <v>32360</v>
      </c>
      <c r="G153" s="1">
        <v>40</v>
      </c>
      <c r="I153" s="1">
        <v>8</v>
      </c>
      <c r="J153" s="1">
        <v>13</v>
      </c>
      <c r="K153" s="1">
        <v>4</v>
      </c>
      <c r="L153" s="1"/>
      <c r="M153" s="1">
        <v>7</v>
      </c>
      <c r="N153" s="1">
        <v>22</v>
      </c>
      <c r="O153" s="1">
        <v>6</v>
      </c>
      <c r="P153" s="1"/>
      <c r="Q153" s="1">
        <f t="shared" si="11"/>
        <v>15</v>
      </c>
      <c r="R153" s="2">
        <f t="shared" si="12"/>
        <v>7.5</v>
      </c>
      <c r="S153" s="5">
        <f t="shared" si="13"/>
        <v>0.70710678118654757</v>
      </c>
      <c r="T153" s="1">
        <f t="shared" si="14"/>
        <v>0.5</v>
      </c>
    </row>
    <row r="154" spans="2:20" ht="15.75" customHeight="1" x14ac:dyDescent="0.25">
      <c r="B154" s="1" t="s">
        <v>109</v>
      </c>
      <c r="C154" s="3" t="s">
        <v>108</v>
      </c>
      <c r="D154" s="2">
        <f t="shared" si="10"/>
        <v>18.493150684931507</v>
      </c>
      <c r="E154" s="28">
        <v>73.07692307692308</v>
      </c>
      <c r="F154" s="1">
        <v>62387</v>
      </c>
      <c r="G154" s="1">
        <v>73</v>
      </c>
      <c r="I154" s="1">
        <v>10</v>
      </c>
      <c r="J154" s="1">
        <v>13</v>
      </c>
      <c r="K154" s="1">
        <v>6</v>
      </c>
      <c r="L154" s="1"/>
      <c r="M154" s="1">
        <v>17</v>
      </c>
      <c r="N154" s="1">
        <v>23</v>
      </c>
      <c r="O154" s="1">
        <v>11</v>
      </c>
      <c r="P154" s="1"/>
      <c r="Q154" s="1">
        <f t="shared" si="11"/>
        <v>27</v>
      </c>
      <c r="R154" s="2">
        <f t="shared" si="12"/>
        <v>13.5</v>
      </c>
      <c r="S154" s="5">
        <f t="shared" si="13"/>
        <v>4.9497474683058327</v>
      </c>
      <c r="T154" s="1">
        <f t="shared" si="14"/>
        <v>3.4999999999999996</v>
      </c>
    </row>
    <row r="155" spans="2:20" ht="15.75" customHeight="1" x14ac:dyDescent="0.25">
      <c r="B155" s="1" t="s">
        <v>125</v>
      </c>
      <c r="C155" s="3" t="s">
        <v>124</v>
      </c>
      <c r="D155" s="2">
        <f t="shared" si="10"/>
        <v>18.493150684931507</v>
      </c>
      <c r="E155" s="28">
        <v>85.925925925925924</v>
      </c>
      <c r="F155" s="1">
        <v>54392</v>
      </c>
      <c r="G155" s="1">
        <v>73</v>
      </c>
      <c r="I155" s="1">
        <v>12</v>
      </c>
      <c r="J155" s="1">
        <v>21</v>
      </c>
      <c r="K155" s="1">
        <v>9</v>
      </c>
      <c r="L155" s="1"/>
      <c r="M155" s="1">
        <v>15</v>
      </c>
      <c r="N155" s="1">
        <v>28</v>
      </c>
      <c r="O155" s="1">
        <v>11</v>
      </c>
      <c r="P155" s="1"/>
      <c r="Q155" s="1">
        <f t="shared" si="11"/>
        <v>27</v>
      </c>
      <c r="R155" s="2">
        <f t="shared" si="12"/>
        <v>13.5</v>
      </c>
      <c r="S155" s="5">
        <f t="shared" si="13"/>
        <v>2.1213203435596424</v>
      </c>
      <c r="T155" s="1">
        <f t="shared" si="14"/>
        <v>1.4999999999999998</v>
      </c>
    </row>
    <row r="156" spans="2:20" ht="15.75" customHeight="1" x14ac:dyDescent="0.25">
      <c r="B156" s="1" t="s">
        <v>208</v>
      </c>
      <c r="C156" s="3" t="s">
        <v>137</v>
      </c>
      <c r="D156" s="2">
        <f t="shared" si="10"/>
        <v>18.478260869565215</v>
      </c>
      <c r="E156" s="28">
        <v>23.958333333333332</v>
      </c>
      <c r="F156" s="1">
        <v>50182</v>
      </c>
      <c r="G156" s="1">
        <v>46</v>
      </c>
      <c r="I156" s="1">
        <v>8</v>
      </c>
      <c r="J156" s="1">
        <v>11</v>
      </c>
      <c r="K156" s="1">
        <v>4</v>
      </c>
      <c r="L156" s="1"/>
      <c r="M156" s="1">
        <v>9</v>
      </c>
      <c r="N156" s="1">
        <v>14</v>
      </c>
      <c r="O156" s="1">
        <v>5</v>
      </c>
      <c r="P156" s="1"/>
      <c r="Q156" s="1">
        <f t="shared" si="11"/>
        <v>17</v>
      </c>
      <c r="R156" s="2">
        <f t="shared" si="12"/>
        <v>8.5</v>
      </c>
      <c r="S156" s="5">
        <f t="shared" si="13"/>
        <v>0.70710678118654757</v>
      </c>
      <c r="T156" s="1">
        <f t="shared" si="14"/>
        <v>0.5</v>
      </c>
    </row>
    <row r="157" spans="2:20" ht="15.75" customHeight="1" x14ac:dyDescent="0.25">
      <c r="B157" s="1" t="s">
        <v>140</v>
      </c>
      <c r="C157" s="3" t="s">
        <v>139</v>
      </c>
      <c r="D157" s="2">
        <f t="shared" si="10"/>
        <v>18.446601941747574</v>
      </c>
      <c r="E157" s="28">
        <v>48.148148148148152</v>
      </c>
      <c r="F157" s="1">
        <v>77310</v>
      </c>
      <c r="G157" s="1">
        <v>103</v>
      </c>
      <c r="I157" s="1">
        <v>23</v>
      </c>
      <c r="J157" s="1">
        <v>16</v>
      </c>
      <c r="K157" s="1">
        <v>12</v>
      </c>
      <c r="L157" s="1"/>
      <c r="M157" s="1">
        <v>15</v>
      </c>
      <c r="N157" s="1">
        <v>16</v>
      </c>
      <c r="O157" s="1">
        <v>10</v>
      </c>
      <c r="P157" s="1"/>
      <c r="Q157" s="1">
        <f t="shared" si="11"/>
        <v>38</v>
      </c>
      <c r="R157" s="2">
        <f t="shared" si="12"/>
        <v>19</v>
      </c>
      <c r="S157" s="5">
        <f t="shared" si="13"/>
        <v>5.6568542494923806</v>
      </c>
      <c r="T157" s="1">
        <f t="shared" si="14"/>
        <v>4</v>
      </c>
    </row>
    <row r="158" spans="2:20" ht="15.75" customHeight="1" x14ac:dyDescent="0.35">
      <c r="B158" s="4" t="s">
        <v>360</v>
      </c>
      <c r="C158" s="3" t="s">
        <v>173</v>
      </c>
      <c r="D158" s="2">
        <f t="shared" si="10"/>
        <v>18.181818181818183</v>
      </c>
      <c r="E158" s="30" t="s">
        <v>439</v>
      </c>
      <c r="F158" s="1">
        <v>29195</v>
      </c>
      <c r="G158" s="1">
        <v>33</v>
      </c>
      <c r="I158" s="1">
        <v>8</v>
      </c>
      <c r="J158" s="1">
        <v>19</v>
      </c>
      <c r="K158" s="1">
        <v>4</v>
      </c>
      <c r="L158" s="1"/>
      <c r="M158" s="1">
        <v>4</v>
      </c>
      <c r="N158" s="1">
        <v>12</v>
      </c>
      <c r="O158" s="1">
        <v>3</v>
      </c>
      <c r="P158" s="1"/>
      <c r="Q158" s="1">
        <f t="shared" si="11"/>
        <v>12</v>
      </c>
      <c r="R158" s="2">
        <f t="shared" si="12"/>
        <v>6</v>
      </c>
      <c r="S158" s="5">
        <f t="shared" si="13"/>
        <v>2.8284271247461903</v>
      </c>
      <c r="T158" s="1">
        <f t="shared" si="14"/>
        <v>2</v>
      </c>
    </row>
    <row r="159" spans="2:20" ht="15.75" customHeight="1" x14ac:dyDescent="0.35">
      <c r="B159" s="4" t="s">
        <v>171</v>
      </c>
      <c r="C159" s="3" t="s">
        <v>172</v>
      </c>
      <c r="D159" s="2">
        <f t="shared" si="10"/>
        <v>18.032786885245901</v>
      </c>
      <c r="E159" s="30" t="s">
        <v>433</v>
      </c>
      <c r="F159" s="1">
        <v>68527</v>
      </c>
      <c r="G159" s="1">
        <v>61</v>
      </c>
      <c r="I159" s="1">
        <v>5</v>
      </c>
      <c r="J159" s="1">
        <v>9</v>
      </c>
      <c r="K159" s="1">
        <v>5</v>
      </c>
      <c r="L159" s="1"/>
      <c r="M159" s="1">
        <v>17</v>
      </c>
      <c r="N159" s="1">
        <v>18</v>
      </c>
      <c r="O159" s="1">
        <v>9</v>
      </c>
      <c r="P159" s="1"/>
      <c r="Q159" s="1">
        <f t="shared" si="11"/>
        <v>22</v>
      </c>
      <c r="R159" s="2">
        <f t="shared" si="12"/>
        <v>11</v>
      </c>
      <c r="S159" s="5">
        <f t="shared" si="13"/>
        <v>8.4852813742385695</v>
      </c>
      <c r="T159" s="1">
        <f t="shared" si="14"/>
        <v>5.9999999999999991</v>
      </c>
    </row>
    <row r="160" spans="2:20" ht="15.75" customHeight="1" x14ac:dyDescent="0.35">
      <c r="B160" s="1" t="s">
        <v>207</v>
      </c>
      <c r="C160" s="3" t="s">
        <v>138</v>
      </c>
      <c r="D160" s="2">
        <f t="shared" si="10"/>
        <v>18</v>
      </c>
      <c r="E160" s="30" t="s">
        <v>439</v>
      </c>
      <c r="F160" s="1">
        <v>50829</v>
      </c>
      <c r="G160" s="1">
        <v>50</v>
      </c>
      <c r="I160" s="1">
        <v>5</v>
      </c>
      <c r="J160" s="1">
        <v>8</v>
      </c>
      <c r="K160" s="1">
        <v>3</v>
      </c>
      <c r="L160" s="1"/>
      <c r="M160" s="1">
        <v>13</v>
      </c>
      <c r="N160" s="1">
        <v>23</v>
      </c>
      <c r="O160" s="1">
        <v>9</v>
      </c>
      <c r="P160" s="1"/>
      <c r="Q160" s="1">
        <f t="shared" si="11"/>
        <v>18</v>
      </c>
      <c r="R160" s="2">
        <f t="shared" si="12"/>
        <v>9</v>
      </c>
      <c r="S160" s="5">
        <f t="shared" si="13"/>
        <v>5.6568542494923806</v>
      </c>
      <c r="T160" s="1">
        <f t="shared" si="14"/>
        <v>4</v>
      </c>
    </row>
    <row r="161" spans="2:20" ht="15.75" customHeight="1" x14ac:dyDescent="0.25">
      <c r="B161" s="4" t="s">
        <v>361</v>
      </c>
      <c r="C161" s="3" t="s">
        <v>174</v>
      </c>
      <c r="D161" s="2">
        <f t="shared" si="10"/>
        <v>17.857142857142858</v>
      </c>
      <c r="E161" s="28">
        <v>75.757575757575765</v>
      </c>
      <c r="F161" s="1">
        <v>13283</v>
      </c>
      <c r="G161" s="1">
        <v>14</v>
      </c>
      <c r="I161" s="1">
        <v>3</v>
      </c>
      <c r="J161" s="1">
        <v>24</v>
      </c>
      <c r="K161" s="1">
        <v>2</v>
      </c>
      <c r="L161" s="1"/>
      <c r="M161" s="1">
        <v>2</v>
      </c>
      <c r="N161" s="1">
        <v>26</v>
      </c>
      <c r="O161" s="1">
        <v>2</v>
      </c>
      <c r="P161" s="1"/>
      <c r="Q161" s="1">
        <f t="shared" si="11"/>
        <v>5</v>
      </c>
      <c r="R161" s="2">
        <f t="shared" si="12"/>
        <v>2.5</v>
      </c>
      <c r="S161" s="5">
        <f t="shared" si="13"/>
        <v>0.70710678118654757</v>
      </c>
      <c r="T161" s="1">
        <f t="shared" si="14"/>
        <v>0.5</v>
      </c>
    </row>
    <row r="162" spans="2:20" ht="15.75" customHeight="1" x14ac:dyDescent="0.35">
      <c r="B162" s="4" t="s">
        <v>370</v>
      </c>
      <c r="C162" s="3" t="s">
        <v>179</v>
      </c>
      <c r="D162" s="2">
        <f t="shared" si="10"/>
        <v>17.647058823529413</v>
      </c>
      <c r="E162" s="30" t="s">
        <v>439</v>
      </c>
      <c r="F162" s="1">
        <v>18902</v>
      </c>
      <c r="G162" s="1">
        <v>17</v>
      </c>
      <c r="I162" s="1">
        <v>2</v>
      </c>
      <c r="J162" s="1">
        <v>15</v>
      </c>
      <c r="K162" s="1">
        <v>2</v>
      </c>
      <c r="L162" s="1"/>
      <c r="M162" s="1">
        <v>4</v>
      </c>
      <c r="N162" s="1">
        <v>20</v>
      </c>
      <c r="O162" s="1">
        <v>3</v>
      </c>
      <c r="P162" s="1"/>
      <c r="Q162" s="1">
        <f t="shared" si="11"/>
        <v>6</v>
      </c>
      <c r="R162" s="2">
        <f t="shared" si="12"/>
        <v>3</v>
      </c>
      <c r="S162" s="5">
        <f t="shared" si="13"/>
        <v>1.4142135623730951</v>
      </c>
      <c r="T162" s="1">
        <f t="shared" si="14"/>
        <v>1</v>
      </c>
    </row>
    <row r="163" spans="2:20" ht="15.75" customHeight="1" x14ac:dyDescent="0.25">
      <c r="B163" s="1" t="s">
        <v>212</v>
      </c>
      <c r="C163" s="3" t="s">
        <v>146</v>
      </c>
      <c r="D163" s="2">
        <f t="shared" si="10"/>
        <v>17.567567567567568</v>
      </c>
      <c r="E163" s="28">
        <v>59.139784946236553</v>
      </c>
      <c r="F163" s="1">
        <v>43112</v>
      </c>
      <c r="G163" s="1">
        <v>37</v>
      </c>
      <c r="I163" s="1">
        <v>3</v>
      </c>
      <c r="J163" s="1">
        <v>5</v>
      </c>
      <c r="K163" s="1">
        <v>2</v>
      </c>
      <c r="L163" s="1"/>
      <c r="M163" s="1">
        <v>10</v>
      </c>
      <c r="N163" s="1">
        <v>21</v>
      </c>
      <c r="O163" s="1">
        <v>8</v>
      </c>
      <c r="P163" s="1"/>
      <c r="Q163" s="1">
        <f t="shared" si="11"/>
        <v>13</v>
      </c>
      <c r="R163" s="2">
        <f t="shared" si="12"/>
        <v>6.5</v>
      </c>
      <c r="S163" s="5">
        <f t="shared" si="13"/>
        <v>4.9497474683058327</v>
      </c>
      <c r="T163" s="1">
        <f t="shared" si="14"/>
        <v>3.4999999999999996</v>
      </c>
    </row>
    <row r="164" spans="2:20" ht="15.75" customHeight="1" x14ac:dyDescent="0.25">
      <c r="B164" s="4" t="s">
        <v>182</v>
      </c>
      <c r="C164" s="3" t="s">
        <v>166</v>
      </c>
      <c r="D164" s="2">
        <f t="shared" si="10"/>
        <v>17.5</v>
      </c>
      <c r="E164" s="28">
        <v>9.2198581560283692</v>
      </c>
      <c r="F164" s="1">
        <v>89093</v>
      </c>
      <c r="G164" s="1">
        <v>60</v>
      </c>
      <c r="I164" s="1">
        <v>7</v>
      </c>
      <c r="J164" s="1">
        <v>5</v>
      </c>
      <c r="K164" s="1">
        <v>3</v>
      </c>
      <c r="L164" s="1"/>
      <c r="M164" s="1">
        <v>14</v>
      </c>
      <c r="N164" s="1">
        <v>15</v>
      </c>
      <c r="O164" s="1">
        <v>11</v>
      </c>
      <c r="P164" s="1"/>
      <c r="Q164" s="1">
        <f t="shared" si="11"/>
        <v>21</v>
      </c>
      <c r="R164" s="2">
        <f t="shared" si="12"/>
        <v>10.5</v>
      </c>
      <c r="S164" s="5">
        <f t="shared" si="13"/>
        <v>4.9497474683058327</v>
      </c>
      <c r="T164" s="1">
        <f t="shared" si="14"/>
        <v>3.4999999999999996</v>
      </c>
    </row>
    <row r="165" spans="2:20" ht="15.75" customHeight="1" x14ac:dyDescent="0.35">
      <c r="B165" s="4" t="s">
        <v>359</v>
      </c>
      <c r="C165" s="3" t="s">
        <v>164</v>
      </c>
      <c r="D165" s="2">
        <f t="shared" si="10"/>
        <v>17.391304347826086</v>
      </c>
      <c r="E165" s="2" t="s">
        <v>433</v>
      </c>
      <c r="F165" s="1">
        <v>24617</v>
      </c>
      <c r="G165" s="1">
        <v>23</v>
      </c>
      <c r="I165" s="1">
        <v>4</v>
      </c>
      <c r="J165" s="1">
        <v>13</v>
      </c>
      <c r="K165" s="1">
        <v>2</v>
      </c>
      <c r="L165" s="1"/>
      <c r="M165" s="1">
        <v>4</v>
      </c>
      <c r="N165" s="1">
        <v>20</v>
      </c>
      <c r="O165" s="1">
        <v>4</v>
      </c>
      <c r="P165" s="1"/>
      <c r="Q165" s="1">
        <f t="shared" si="11"/>
        <v>8</v>
      </c>
      <c r="R165" s="2">
        <f t="shared" si="12"/>
        <v>4</v>
      </c>
      <c r="S165" s="5">
        <f t="shared" si="13"/>
        <v>0</v>
      </c>
      <c r="T165" s="1">
        <f t="shared" si="14"/>
        <v>0</v>
      </c>
    </row>
    <row r="166" spans="2:20" ht="15.75" customHeight="1" x14ac:dyDescent="0.35">
      <c r="B166" s="4" t="s">
        <v>346</v>
      </c>
      <c r="C166" s="3" t="s">
        <v>166</v>
      </c>
      <c r="D166" s="2">
        <f t="shared" si="10"/>
        <v>17.241379310344829</v>
      </c>
      <c r="E166" s="30" t="s">
        <v>439</v>
      </c>
      <c r="F166" s="1">
        <v>37657</v>
      </c>
      <c r="G166" s="1">
        <v>29</v>
      </c>
      <c r="I166" s="1">
        <v>3</v>
      </c>
      <c r="J166" s="1">
        <v>7</v>
      </c>
      <c r="K166" s="1">
        <v>2</v>
      </c>
      <c r="L166" s="1"/>
      <c r="M166" s="1">
        <v>7</v>
      </c>
      <c r="N166" s="1">
        <v>13</v>
      </c>
      <c r="O166" s="1">
        <v>4</v>
      </c>
      <c r="P166" s="1"/>
      <c r="Q166" s="1">
        <f t="shared" si="11"/>
        <v>10</v>
      </c>
      <c r="R166" s="2">
        <f t="shared" si="12"/>
        <v>5</v>
      </c>
      <c r="S166" s="5">
        <f t="shared" si="13"/>
        <v>2.8284271247461903</v>
      </c>
      <c r="T166" s="1">
        <f t="shared" si="14"/>
        <v>2</v>
      </c>
    </row>
    <row r="167" spans="2:20" ht="15.75" customHeight="1" x14ac:dyDescent="0.35">
      <c r="B167" s="1" t="s">
        <v>206</v>
      </c>
      <c r="C167" s="3" t="s">
        <v>132</v>
      </c>
      <c r="D167" s="2">
        <f t="shared" si="10"/>
        <v>17</v>
      </c>
      <c r="E167" s="30" t="s">
        <v>439</v>
      </c>
      <c r="F167" s="1">
        <v>65402</v>
      </c>
      <c r="G167" s="1">
        <v>50</v>
      </c>
      <c r="I167" s="1">
        <v>5</v>
      </c>
      <c r="J167" s="1">
        <v>11</v>
      </c>
      <c r="K167" s="1">
        <v>5</v>
      </c>
      <c r="L167" s="1"/>
      <c r="M167" s="1">
        <v>12</v>
      </c>
      <c r="N167" s="1">
        <v>16</v>
      </c>
      <c r="O167" s="1">
        <v>7</v>
      </c>
      <c r="P167" s="1"/>
      <c r="Q167" s="1">
        <f t="shared" si="11"/>
        <v>17</v>
      </c>
      <c r="R167" s="2">
        <f t="shared" si="12"/>
        <v>8.5</v>
      </c>
      <c r="S167" s="5">
        <f t="shared" si="13"/>
        <v>4.9497474683058327</v>
      </c>
      <c r="T167" s="1">
        <f t="shared" si="14"/>
        <v>3.4999999999999996</v>
      </c>
    </row>
    <row r="168" spans="2:20" ht="15.75" customHeight="1" x14ac:dyDescent="0.25">
      <c r="B168" s="1" t="s">
        <v>217</v>
      </c>
      <c r="C168" s="3" t="s">
        <v>158</v>
      </c>
      <c r="D168" s="2">
        <f t="shared" si="10"/>
        <v>16.981132075471699</v>
      </c>
      <c r="E168" s="28">
        <v>50.793650793650791</v>
      </c>
      <c r="F168" s="1">
        <v>45218</v>
      </c>
      <c r="G168" s="1">
        <v>53</v>
      </c>
      <c r="I168" s="1">
        <v>8</v>
      </c>
      <c r="J168" s="1">
        <v>12</v>
      </c>
      <c r="K168" s="1">
        <v>5</v>
      </c>
      <c r="L168" s="1"/>
      <c r="M168" s="1">
        <v>10</v>
      </c>
      <c r="N168" s="1">
        <v>23</v>
      </c>
      <c r="O168" s="1">
        <v>7</v>
      </c>
      <c r="P168" s="1"/>
      <c r="Q168" s="1">
        <f t="shared" si="11"/>
        <v>18</v>
      </c>
      <c r="R168" s="2">
        <f t="shared" si="12"/>
        <v>9</v>
      </c>
      <c r="S168" s="5">
        <f t="shared" si="13"/>
        <v>1.4142135623730951</v>
      </c>
      <c r="T168" s="1">
        <f t="shared" si="14"/>
        <v>1</v>
      </c>
    </row>
    <row r="169" spans="2:20" ht="15.75" customHeight="1" x14ac:dyDescent="0.35">
      <c r="B169" s="1" t="s">
        <v>193</v>
      </c>
      <c r="C169" s="3" t="s">
        <v>112</v>
      </c>
      <c r="D169" s="2">
        <f t="shared" si="10"/>
        <v>16.666666666666664</v>
      </c>
      <c r="E169" s="30" t="s">
        <v>439</v>
      </c>
      <c r="F169" s="1">
        <v>17276</v>
      </c>
      <c r="G169" s="1">
        <v>27</v>
      </c>
      <c r="I169" s="1">
        <v>3</v>
      </c>
      <c r="J169" s="1">
        <v>22</v>
      </c>
      <c r="K169" s="1">
        <v>3</v>
      </c>
      <c r="L169" s="1"/>
      <c r="M169" s="1">
        <v>6</v>
      </c>
      <c r="N169" s="1">
        <v>39</v>
      </c>
      <c r="O169" s="1">
        <v>5</v>
      </c>
      <c r="P169" s="1"/>
      <c r="Q169" s="1">
        <f t="shared" si="11"/>
        <v>9</v>
      </c>
      <c r="R169" s="2">
        <f t="shared" si="12"/>
        <v>4.5</v>
      </c>
      <c r="S169" s="5">
        <f t="shared" si="13"/>
        <v>2.1213203435596424</v>
      </c>
      <c r="T169" s="1">
        <f t="shared" si="14"/>
        <v>1.4999999999999998</v>
      </c>
    </row>
    <row r="170" spans="2:20" ht="15.75" customHeight="1" x14ac:dyDescent="0.35">
      <c r="B170" s="1" t="s">
        <v>195</v>
      </c>
      <c r="C170" s="3" t="s">
        <v>115</v>
      </c>
      <c r="D170" s="2">
        <f t="shared" si="10"/>
        <v>16.666666666666664</v>
      </c>
      <c r="E170" s="30" t="s">
        <v>439</v>
      </c>
      <c r="F170" s="1">
        <v>48539</v>
      </c>
      <c r="G170" s="1">
        <v>48</v>
      </c>
      <c r="I170" s="1">
        <v>7</v>
      </c>
      <c r="J170" s="1">
        <v>11</v>
      </c>
      <c r="K170" s="1">
        <v>4</v>
      </c>
      <c r="L170" s="1"/>
      <c r="M170" s="1">
        <v>9</v>
      </c>
      <c r="N170" s="1">
        <v>20</v>
      </c>
      <c r="O170" s="1">
        <v>8</v>
      </c>
      <c r="P170" s="1"/>
      <c r="Q170" s="1">
        <f t="shared" si="11"/>
        <v>16</v>
      </c>
      <c r="R170" s="2">
        <f t="shared" si="12"/>
        <v>8</v>
      </c>
      <c r="S170" s="5">
        <f t="shared" si="13"/>
        <v>1.4142135623730951</v>
      </c>
      <c r="T170" s="1">
        <f t="shared" si="14"/>
        <v>1</v>
      </c>
    </row>
    <row r="171" spans="2:20" ht="15.75" customHeight="1" x14ac:dyDescent="0.35">
      <c r="B171" s="1" t="s">
        <v>210</v>
      </c>
      <c r="C171" s="3" t="s">
        <v>142</v>
      </c>
      <c r="D171" s="2">
        <f t="shared" si="10"/>
        <v>16.666666666666664</v>
      </c>
      <c r="E171" s="30" t="s">
        <v>439</v>
      </c>
      <c r="F171" s="1">
        <v>20545</v>
      </c>
      <c r="G171" s="1">
        <v>18</v>
      </c>
      <c r="I171" s="1">
        <v>3</v>
      </c>
      <c r="J171" s="1">
        <v>16</v>
      </c>
      <c r="K171" s="1">
        <v>2</v>
      </c>
      <c r="L171" s="1"/>
      <c r="M171" s="1">
        <v>3</v>
      </c>
      <c r="N171" s="1">
        <v>16</v>
      </c>
      <c r="O171" s="1">
        <v>2</v>
      </c>
      <c r="P171" s="1"/>
      <c r="Q171" s="1">
        <f t="shared" si="11"/>
        <v>6</v>
      </c>
      <c r="R171" s="2">
        <f t="shared" si="12"/>
        <v>3</v>
      </c>
      <c r="S171" s="5">
        <f t="shared" si="13"/>
        <v>0</v>
      </c>
      <c r="T171" s="1">
        <f t="shared" si="14"/>
        <v>0</v>
      </c>
    </row>
    <row r="172" spans="2:20" ht="15.75" customHeight="1" x14ac:dyDescent="0.25">
      <c r="B172" s="1" t="s">
        <v>219</v>
      </c>
      <c r="C172" s="3" t="s">
        <v>160</v>
      </c>
      <c r="D172" s="2">
        <f t="shared" si="10"/>
        <v>16.666666666666664</v>
      </c>
      <c r="E172" s="28">
        <v>192.2222222222222</v>
      </c>
      <c r="F172" s="1">
        <v>45499</v>
      </c>
      <c r="G172" s="1">
        <v>42</v>
      </c>
      <c r="I172" s="1">
        <v>7</v>
      </c>
      <c r="J172" s="1">
        <v>8</v>
      </c>
      <c r="K172" s="1">
        <v>3</v>
      </c>
      <c r="L172" s="1"/>
      <c r="M172" s="1">
        <v>7</v>
      </c>
      <c r="N172" s="1">
        <v>19</v>
      </c>
      <c r="O172" s="1">
        <v>7</v>
      </c>
      <c r="P172" s="1"/>
      <c r="Q172" s="1">
        <f t="shared" si="11"/>
        <v>14</v>
      </c>
      <c r="R172" s="2">
        <f t="shared" si="12"/>
        <v>7</v>
      </c>
      <c r="S172" s="5">
        <f t="shared" si="13"/>
        <v>0</v>
      </c>
      <c r="T172" s="1">
        <f t="shared" si="14"/>
        <v>0</v>
      </c>
    </row>
    <row r="173" spans="2:20" ht="15.75" customHeight="1" x14ac:dyDescent="0.25">
      <c r="B173" s="1" t="s">
        <v>194</v>
      </c>
      <c r="C173" s="3" t="s">
        <v>105</v>
      </c>
      <c r="D173" s="2">
        <f t="shared" si="10"/>
        <v>15.853658536585366</v>
      </c>
      <c r="E173" s="28">
        <v>52.083333333333336</v>
      </c>
      <c r="F173" s="1">
        <v>37724</v>
      </c>
      <c r="G173" s="1">
        <v>41</v>
      </c>
      <c r="I173" s="1">
        <v>7</v>
      </c>
      <c r="J173" s="1">
        <v>12</v>
      </c>
      <c r="K173" s="1">
        <v>4</v>
      </c>
      <c r="L173" s="1"/>
      <c r="M173" s="1">
        <v>6</v>
      </c>
      <c r="N173" s="1">
        <v>12</v>
      </c>
      <c r="O173" s="1">
        <v>4</v>
      </c>
      <c r="P173" s="1"/>
      <c r="Q173" s="1">
        <f t="shared" si="11"/>
        <v>13</v>
      </c>
      <c r="R173" s="2">
        <f t="shared" si="12"/>
        <v>6.5</v>
      </c>
      <c r="S173" s="5">
        <f t="shared" si="13"/>
        <v>0.70710678118654757</v>
      </c>
      <c r="T173" s="1">
        <f t="shared" si="14"/>
        <v>0.5</v>
      </c>
    </row>
    <row r="174" spans="2:20" ht="15.75" customHeight="1" x14ac:dyDescent="0.25">
      <c r="B174" s="1" t="s">
        <v>330</v>
      </c>
      <c r="C174" s="3" t="s">
        <v>114</v>
      </c>
      <c r="D174" s="2">
        <f t="shared" si="10"/>
        <v>15.789473684210526</v>
      </c>
      <c r="E174" s="28">
        <v>105.08474576271186</v>
      </c>
      <c r="F174" s="1">
        <v>79602</v>
      </c>
      <c r="G174" s="1">
        <v>76</v>
      </c>
      <c r="I174" s="1">
        <v>14</v>
      </c>
      <c r="J174" s="1">
        <v>17</v>
      </c>
      <c r="K174" s="1">
        <v>9</v>
      </c>
      <c r="L174" s="1"/>
      <c r="M174" s="1">
        <v>10</v>
      </c>
      <c r="N174" s="1">
        <v>11</v>
      </c>
      <c r="O174" s="1">
        <v>6</v>
      </c>
      <c r="P174" s="1"/>
      <c r="Q174" s="1">
        <f t="shared" si="11"/>
        <v>24</v>
      </c>
      <c r="R174" s="2">
        <f t="shared" si="12"/>
        <v>12</v>
      </c>
      <c r="S174" s="5">
        <f t="shared" si="13"/>
        <v>2.8284271247461903</v>
      </c>
      <c r="T174" s="1">
        <f t="shared" si="14"/>
        <v>2</v>
      </c>
    </row>
    <row r="175" spans="2:20" ht="15.75" customHeight="1" x14ac:dyDescent="0.35">
      <c r="B175" s="4" t="s">
        <v>377</v>
      </c>
      <c r="C175" s="3" t="s">
        <v>414</v>
      </c>
      <c r="D175" s="2">
        <f t="shared" si="10"/>
        <v>15.625</v>
      </c>
      <c r="E175" s="2" t="s">
        <v>433</v>
      </c>
      <c r="F175" s="1">
        <v>32186</v>
      </c>
      <c r="G175" s="1">
        <v>32</v>
      </c>
      <c r="I175" s="1">
        <v>4</v>
      </c>
      <c r="J175" s="1">
        <v>8</v>
      </c>
      <c r="K175" s="1">
        <v>2</v>
      </c>
      <c r="L175" s="1"/>
      <c r="M175" s="1">
        <v>6</v>
      </c>
      <c r="N175" s="1">
        <v>20</v>
      </c>
      <c r="O175" s="1">
        <v>5</v>
      </c>
      <c r="P175" s="1"/>
      <c r="Q175" s="1">
        <f t="shared" si="11"/>
        <v>10</v>
      </c>
      <c r="R175" s="2">
        <f t="shared" si="12"/>
        <v>5</v>
      </c>
      <c r="S175" s="5">
        <f t="shared" si="13"/>
        <v>1.4142135623730951</v>
      </c>
      <c r="T175" s="1">
        <f t="shared" si="14"/>
        <v>1</v>
      </c>
    </row>
    <row r="176" spans="2:20" ht="15.75" customHeight="1" x14ac:dyDescent="0.25">
      <c r="B176" s="1" t="s">
        <v>131</v>
      </c>
      <c r="C176" s="3" t="s">
        <v>130</v>
      </c>
      <c r="D176" s="2">
        <f t="shared" si="10"/>
        <v>15.546218487394958</v>
      </c>
      <c r="E176" s="28">
        <v>28.18035426731079</v>
      </c>
      <c r="F176" s="1">
        <v>245924</v>
      </c>
      <c r="G176" s="1">
        <v>238</v>
      </c>
      <c r="I176" s="1">
        <v>19</v>
      </c>
      <c r="J176" s="1">
        <v>4</v>
      </c>
      <c r="K176" s="1">
        <v>9</v>
      </c>
      <c r="L176" s="1"/>
      <c r="M176" s="1">
        <v>55</v>
      </c>
      <c r="N176" s="1">
        <v>19</v>
      </c>
      <c r="O176" s="1">
        <v>39</v>
      </c>
      <c r="P176" s="1"/>
      <c r="Q176" s="1">
        <f t="shared" si="11"/>
        <v>74</v>
      </c>
      <c r="R176" s="2">
        <f t="shared" si="12"/>
        <v>37</v>
      </c>
      <c r="S176" s="5">
        <f t="shared" si="13"/>
        <v>25.45584412271571</v>
      </c>
      <c r="T176" s="1">
        <f t="shared" si="14"/>
        <v>18</v>
      </c>
    </row>
    <row r="177" spans="2:20" ht="15.75" customHeight="1" x14ac:dyDescent="0.25">
      <c r="B177" s="1" t="s">
        <v>205</v>
      </c>
      <c r="C177" s="3" t="s">
        <v>129</v>
      </c>
      <c r="D177" s="2">
        <f t="shared" si="10"/>
        <v>15</v>
      </c>
      <c r="E177" s="28">
        <v>34.444444444444443</v>
      </c>
      <c r="F177" s="1">
        <v>44218</v>
      </c>
      <c r="G177" s="1">
        <v>40</v>
      </c>
      <c r="I177" s="1">
        <v>6</v>
      </c>
      <c r="J177" s="1">
        <v>13</v>
      </c>
      <c r="K177" s="1">
        <v>4</v>
      </c>
      <c r="L177" s="1"/>
      <c r="M177" s="1">
        <v>6</v>
      </c>
      <c r="N177" s="1">
        <v>11</v>
      </c>
      <c r="O177" s="1">
        <v>4</v>
      </c>
      <c r="P177" s="1"/>
      <c r="Q177" s="1">
        <f t="shared" si="11"/>
        <v>12</v>
      </c>
      <c r="R177" s="2">
        <f t="shared" si="12"/>
        <v>6</v>
      </c>
      <c r="S177" s="5">
        <f t="shared" si="13"/>
        <v>0</v>
      </c>
      <c r="T177" s="1">
        <f t="shared" si="14"/>
        <v>0</v>
      </c>
    </row>
    <row r="178" spans="2:20" ht="15.75" customHeight="1" x14ac:dyDescent="0.25">
      <c r="B178" s="1" t="s">
        <v>432</v>
      </c>
      <c r="C178" s="3" t="s">
        <v>113</v>
      </c>
      <c r="D178" s="2">
        <f t="shared" si="10"/>
        <v>14.772727272727273</v>
      </c>
      <c r="E178" s="28">
        <v>7.8431372549019613</v>
      </c>
      <c r="F178" s="1">
        <v>48252</v>
      </c>
      <c r="G178" s="1">
        <v>44</v>
      </c>
      <c r="I178" s="1">
        <v>8</v>
      </c>
      <c r="J178" s="1">
        <v>12</v>
      </c>
      <c r="K178" s="1">
        <v>4</v>
      </c>
      <c r="L178" s="1"/>
      <c r="M178" s="1">
        <v>5</v>
      </c>
      <c r="N178" s="1">
        <v>10</v>
      </c>
      <c r="O178" s="1">
        <v>4</v>
      </c>
      <c r="P178" s="1"/>
      <c r="Q178" s="1">
        <f t="shared" si="11"/>
        <v>13</v>
      </c>
      <c r="R178" s="2">
        <f t="shared" si="12"/>
        <v>6.5</v>
      </c>
      <c r="S178" s="5">
        <f t="shared" si="13"/>
        <v>2.1213203435596424</v>
      </c>
      <c r="T178" s="1">
        <f t="shared" si="14"/>
        <v>1.4999999999999998</v>
      </c>
    </row>
    <row r="179" spans="2:20" ht="15.75" customHeight="1" x14ac:dyDescent="0.35">
      <c r="B179" s="4" t="s">
        <v>363</v>
      </c>
      <c r="C179" s="3" t="s">
        <v>175</v>
      </c>
      <c r="D179" s="2">
        <f t="shared" si="10"/>
        <v>14.473684210526317</v>
      </c>
      <c r="E179" s="2">
        <v>23</v>
      </c>
      <c r="F179" s="1">
        <v>84942</v>
      </c>
      <c r="G179" s="1">
        <v>76</v>
      </c>
      <c r="I179" s="1">
        <v>11</v>
      </c>
      <c r="J179" s="1">
        <v>12</v>
      </c>
      <c r="K179" s="1">
        <v>8</v>
      </c>
      <c r="L179" s="1"/>
      <c r="M179" s="1">
        <v>11</v>
      </c>
      <c r="N179" s="1">
        <v>18</v>
      </c>
      <c r="O179" s="1">
        <v>11</v>
      </c>
      <c r="P179" s="1"/>
      <c r="Q179" s="1">
        <f t="shared" si="11"/>
        <v>22</v>
      </c>
      <c r="R179" s="2">
        <f t="shared" si="12"/>
        <v>11</v>
      </c>
      <c r="S179" s="5">
        <f t="shared" si="13"/>
        <v>0</v>
      </c>
      <c r="T179" s="1">
        <f t="shared" si="14"/>
        <v>0</v>
      </c>
    </row>
    <row r="180" spans="2:20" ht="15.75" customHeight="1" x14ac:dyDescent="0.25">
      <c r="B180" s="4" t="s">
        <v>186</v>
      </c>
      <c r="C180" s="3" t="s">
        <v>187</v>
      </c>
      <c r="D180" s="2">
        <f t="shared" si="10"/>
        <v>14.383561643835616</v>
      </c>
      <c r="E180" s="28">
        <v>10.119047619047619</v>
      </c>
      <c r="F180" s="1">
        <v>67460</v>
      </c>
      <c r="G180" s="1">
        <v>73</v>
      </c>
      <c r="I180" s="1">
        <v>4</v>
      </c>
      <c r="J180" s="1">
        <v>8</v>
      </c>
      <c r="K180" s="1">
        <v>4</v>
      </c>
      <c r="L180" s="1"/>
      <c r="M180" s="1">
        <v>17</v>
      </c>
      <c r="N180" s="1">
        <v>21</v>
      </c>
      <c r="O180" s="1">
        <v>11</v>
      </c>
      <c r="P180" s="1"/>
      <c r="Q180" s="1">
        <f t="shared" si="11"/>
        <v>21</v>
      </c>
      <c r="R180" s="2">
        <f t="shared" si="12"/>
        <v>10.5</v>
      </c>
      <c r="S180" s="5">
        <f t="shared" si="13"/>
        <v>9.1923881554251174</v>
      </c>
      <c r="T180" s="1">
        <f t="shared" si="14"/>
        <v>6.4999999999999991</v>
      </c>
    </row>
    <row r="181" spans="2:20" ht="15.75" customHeight="1" x14ac:dyDescent="0.25">
      <c r="B181" s="1" t="s">
        <v>199</v>
      </c>
      <c r="C181" s="3" t="s">
        <v>119</v>
      </c>
      <c r="D181" s="2">
        <f t="shared" si="10"/>
        <v>14.285714285714285</v>
      </c>
      <c r="E181" s="28">
        <v>30.555555555555557</v>
      </c>
      <c r="F181" s="1">
        <v>36712</v>
      </c>
      <c r="G181" s="1">
        <v>28</v>
      </c>
      <c r="I181" s="1">
        <v>4</v>
      </c>
      <c r="J181" s="1">
        <v>11</v>
      </c>
      <c r="K181" s="1">
        <v>3</v>
      </c>
      <c r="L181" s="1"/>
      <c r="M181" s="1">
        <v>4</v>
      </c>
      <c r="N181" s="1">
        <v>11</v>
      </c>
      <c r="O181" s="1">
        <v>3</v>
      </c>
      <c r="P181" s="1"/>
      <c r="Q181" s="1">
        <f t="shared" si="11"/>
        <v>8</v>
      </c>
      <c r="R181" s="2">
        <f t="shared" si="12"/>
        <v>4</v>
      </c>
      <c r="S181" s="5">
        <f t="shared" si="13"/>
        <v>0</v>
      </c>
      <c r="T181" s="1">
        <f t="shared" si="14"/>
        <v>0</v>
      </c>
    </row>
    <row r="182" spans="2:20" ht="15.75" customHeight="1" x14ac:dyDescent="0.25">
      <c r="B182" s="1" t="s">
        <v>203</v>
      </c>
      <c r="C182" s="3" t="s">
        <v>127</v>
      </c>
      <c r="D182" s="2">
        <f t="shared" si="10"/>
        <v>14.285714285714285</v>
      </c>
      <c r="E182" s="28">
        <v>16.666666666666668</v>
      </c>
      <c r="F182" s="1">
        <v>50672</v>
      </c>
      <c r="G182" s="1">
        <v>63</v>
      </c>
      <c r="I182" s="1">
        <v>15</v>
      </c>
      <c r="J182" s="1">
        <v>22</v>
      </c>
      <c r="K182" s="1">
        <v>8</v>
      </c>
      <c r="L182" s="1"/>
      <c r="M182" s="1">
        <v>3</v>
      </c>
      <c r="N182" s="1">
        <v>8</v>
      </c>
      <c r="O182" s="1">
        <v>3</v>
      </c>
      <c r="P182" s="1"/>
      <c r="Q182" s="1">
        <f t="shared" si="11"/>
        <v>18</v>
      </c>
      <c r="R182" s="2">
        <f t="shared" si="12"/>
        <v>9</v>
      </c>
      <c r="S182" s="5">
        <f t="shared" si="13"/>
        <v>8.4852813742385695</v>
      </c>
      <c r="T182" s="1">
        <f t="shared" si="14"/>
        <v>5.9999999999999991</v>
      </c>
    </row>
    <row r="183" spans="2:20" ht="15.75" customHeight="1" x14ac:dyDescent="0.25">
      <c r="B183" s="1" t="s">
        <v>215</v>
      </c>
      <c r="C183" s="3" t="s">
        <v>156</v>
      </c>
      <c r="D183" s="2">
        <f t="shared" si="10"/>
        <v>14.166666666666666</v>
      </c>
      <c r="E183" s="28">
        <v>57.516339869281047</v>
      </c>
      <c r="F183" s="1">
        <v>66939</v>
      </c>
      <c r="G183" s="1">
        <v>60</v>
      </c>
      <c r="I183" s="1">
        <v>4</v>
      </c>
      <c r="J183" s="1">
        <v>5</v>
      </c>
      <c r="K183" s="1">
        <v>3</v>
      </c>
      <c r="L183" s="1"/>
      <c r="M183" s="1">
        <v>13</v>
      </c>
      <c r="N183" s="1">
        <v>15</v>
      </c>
      <c r="O183" s="1">
        <v>7</v>
      </c>
      <c r="P183" s="1"/>
      <c r="Q183" s="1">
        <f t="shared" si="11"/>
        <v>17</v>
      </c>
      <c r="R183" s="2">
        <f t="shared" si="12"/>
        <v>8.5</v>
      </c>
      <c r="S183" s="5">
        <f t="shared" si="13"/>
        <v>6.3639610306789276</v>
      </c>
      <c r="T183" s="1">
        <f t="shared" si="14"/>
        <v>4.5</v>
      </c>
    </row>
    <row r="184" spans="2:20" ht="15.75" customHeight="1" x14ac:dyDescent="0.25">
      <c r="B184" s="1" t="s">
        <v>213</v>
      </c>
      <c r="C184" s="3" t="s">
        <v>147</v>
      </c>
      <c r="D184" s="2">
        <f t="shared" si="10"/>
        <v>14.0625</v>
      </c>
      <c r="E184" s="28">
        <v>29.787234042553191</v>
      </c>
      <c r="F184" s="1">
        <v>68900</v>
      </c>
      <c r="G184" s="1">
        <v>64</v>
      </c>
      <c r="I184" s="1">
        <v>9</v>
      </c>
      <c r="J184" s="1">
        <v>14</v>
      </c>
      <c r="K184" s="1">
        <v>8</v>
      </c>
      <c r="L184" s="1"/>
      <c r="M184" s="1">
        <v>9</v>
      </c>
      <c r="N184" s="1">
        <v>11</v>
      </c>
      <c r="O184" s="1">
        <v>6</v>
      </c>
      <c r="P184" s="1"/>
      <c r="Q184" s="1">
        <f t="shared" si="11"/>
        <v>18</v>
      </c>
      <c r="R184" s="2">
        <f t="shared" si="12"/>
        <v>9</v>
      </c>
      <c r="S184" s="5">
        <f t="shared" si="13"/>
        <v>0</v>
      </c>
      <c r="T184" s="1">
        <f t="shared" si="14"/>
        <v>0</v>
      </c>
    </row>
    <row r="185" spans="2:20" ht="15.75" customHeight="1" x14ac:dyDescent="0.35">
      <c r="B185" s="4" t="s">
        <v>354</v>
      </c>
      <c r="C185" s="3" t="s">
        <v>415</v>
      </c>
      <c r="D185" s="2">
        <f t="shared" si="10"/>
        <v>14.000000000000002</v>
      </c>
      <c r="E185" s="2" t="s">
        <v>433</v>
      </c>
      <c r="F185" s="1">
        <v>27889</v>
      </c>
      <c r="G185" s="1">
        <v>25</v>
      </c>
      <c r="I185" s="1">
        <v>2</v>
      </c>
      <c r="J185" s="1">
        <v>8</v>
      </c>
      <c r="K185" s="1">
        <v>2</v>
      </c>
      <c r="L185" s="1"/>
      <c r="M185" s="1">
        <v>5</v>
      </c>
      <c r="N185" s="1">
        <v>8</v>
      </c>
      <c r="O185" s="1">
        <v>2</v>
      </c>
      <c r="P185" s="1"/>
      <c r="Q185" s="1">
        <f t="shared" si="11"/>
        <v>7</v>
      </c>
      <c r="R185" s="2">
        <f t="shared" si="12"/>
        <v>3.5</v>
      </c>
      <c r="S185" s="5">
        <f t="shared" si="13"/>
        <v>2.1213203435596424</v>
      </c>
      <c r="T185" s="1">
        <f t="shared" si="14"/>
        <v>1.4999999999999998</v>
      </c>
    </row>
    <row r="186" spans="2:20" ht="15.75" customHeight="1" x14ac:dyDescent="0.25">
      <c r="B186" s="4" t="s">
        <v>149</v>
      </c>
      <c r="C186" s="3" t="s">
        <v>148</v>
      </c>
      <c r="D186" s="2">
        <f t="shared" si="10"/>
        <v>13.768115942028986</v>
      </c>
      <c r="E186" s="28">
        <v>9.615384615384615</v>
      </c>
      <c r="F186" s="1">
        <v>69024</v>
      </c>
      <c r="G186" s="1">
        <v>69</v>
      </c>
      <c r="I186" s="1">
        <v>8</v>
      </c>
      <c r="J186" s="1">
        <v>8</v>
      </c>
      <c r="K186" s="1">
        <v>4</v>
      </c>
      <c r="L186" s="1"/>
      <c r="M186" s="1">
        <v>11</v>
      </c>
      <c r="N186" s="1">
        <v>13</v>
      </c>
      <c r="O186" s="1">
        <v>7</v>
      </c>
      <c r="P186" s="1"/>
      <c r="Q186" s="1">
        <f t="shared" si="11"/>
        <v>19</v>
      </c>
      <c r="R186" s="2">
        <f t="shared" si="12"/>
        <v>9.5</v>
      </c>
      <c r="S186" s="5">
        <f t="shared" si="13"/>
        <v>2.1213203435596424</v>
      </c>
      <c r="T186" s="1">
        <f t="shared" si="14"/>
        <v>1.4999999999999998</v>
      </c>
    </row>
    <row r="187" spans="2:20" ht="15.75" customHeight="1" x14ac:dyDescent="0.35">
      <c r="B187" s="4" t="s">
        <v>353</v>
      </c>
      <c r="C187" s="3" t="s">
        <v>32</v>
      </c>
      <c r="D187" s="2">
        <f t="shared" si="10"/>
        <v>13.636363636363635</v>
      </c>
      <c r="E187" s="2" t="s">
        <v>433</v>
      </c>
      <c r="F187" s="1">
        <v>24579</v>
      </c>
      <c r="G187" s="1">
        <v>22</v>
      </c>
      <c r="I187" s="1">
        <v>2</v>
      </c>
      <c r="J187" s="1">
        <v>12</v>
      </c>
      <c r="K187" s="1">
        <v>2</v>
      </c>
      <c r="L187" s="1"/>
      <c r="M187" s="1">
        <v>4</v>
      </c>
      <c r="N187" s="1">
        <v>18</v>
      </c>
      <c r="O187" s="1">
        <v>3</v>
      </c>
      <c r="P187" s="1"/>
      <c r="Q187" s="1">
        <f t="shared" si="11"/>
        <v>6</v>
      </c>
      <c r="R187" s="2">
        <f t="shared" si="12"/>
        <v>3</v>
      </c>
      <c r="S187" s="5">
        <f t="shared" si="13"/>
        <v>1.4142135623730951</v>
      </c>
      <c r="T187" s="1">
        <f t="shared" si="14"/>
        <v>1</v>
      </c>
    </row>
    <row r="188" spans="2:20" ht="15.75" customHeight="1" x14ac:dyDescent="0.25">
      <c r="B188" s="1" t="s">
        <v>155</v>
      </c>
      <c r="C188" s="3" t="s">
        <v>154</v>
      </c>
      <c r="D188" s="2">
        <f t="shared" si="10"/>
        <v>13.291139240506327</v>
      </c>
      <c r="E188" s="28">
        <v>40.229885057471265</v>
      </c>
      <c r="F188" s="1">
        <v>78473</v>
      </c>
      <c r="G188" s="1">
        <v>79</v>
      </c>
      <c r="I188" s="1">
        <v>13</v>
      </c>
      <c r="J188" s="1">
        <v>12</v>
      </c>
      <c r="K188" s="1">
        <v>6</v>
      </c>
      <c r="L188" s="1"/>
      <c r="M188" s="1">
        <v>8</v>
      </c>
      <c r="N188" s="1">
        <v>15</v>
      </c>
      <c r="O188" s="1">
        <v>8</v>
      </c>
      <c r="P188" s="1"/>
      <c r="Q188" s="1">
        <f t="shared" si="11"/>
        <v>21</v>
      </c>
      <c r="R188" s="2">
        <f t="shared" si="12"/>
        <v>10.5</v>
      </c>
      <c r="S188" s="5">
        <f t="shared" si="13"/>
        <v>3.5355339059327378</v>
      </c>
      <c r="T188" s="1">
        <f t="shared" si="14"/>
        <v>2.5</v>
      </c>
    </row>
    <row r="189" spans="2:20" ht="15.75" customHeight="1" x14ac:dyDescent="0.25">
      <c r="B189" s="1" t="s">
        <v>216</v>
      </c>
      <c r="C189" s="3" t="s">
        <v>157</v>
      </c>
      <c r="D189" s="2">
        <f t="shared" si="10"/>
        <v>13.26530612244898</v>
      </c>
      <c r="E189" s="28">
        <v>35.897435897435898</v>
      </c>
      <c r="F189" s="1">
        <v>50782</v>
      </c>
      <c r="G189" s="1">
        <v>49</v>
      </c>
      <c r="I189" s="1">
        <v>9</v>
      </c>
      <c r="J189" s="1">
        <v>10</v>
      </c>
      <c r="K189" s="1">
        <v>3</v>
      </c>
      <c r="L189" s="1"/>
      <c r="M189" s="1">
        <v>4</v>
      </c>
      <c r="N189" s="1">
        <v>12</v>
      </c>
      <c r="O189" s="1">
        <v>4</v>
      </c>
      <c r="P189" s="1"/>
      <c r="Q189" s="1">
        <f t="shared" si="11"/>
        <v>13</v>
      </c>
      <c r="R189" s="2">
        <f t="shared" si="12"/>
        <v>6.5</v>
      </c>
      <c r="S189" s="5">
        <f t="shared" si="13"/>
        <v>3.5355339059327378</v>
      </c>
      <c r="T189" s="1">
        <f t="shared" si="14"/>
        <v>2.5</v>
      </c>
    </row>
    <row r="190" spans="2:20" ht="15.75" customHeight="1" x14ac:dyDescent="0.25">
      <c r="B190" s="1" t="s">
        <v>197</v>
      </c>
      <c r="C190" s="3" t="s">
        <v>117</v>
      </c>
      <c r="D190" s="2">
        <f t="shared" si="10"/>
        <v>13.23529411764706</v>
      </c>
      <c r="E190" s="28">
        <v>17.283950617283953</v>
      </c>
      <c r="F190" s="1">
        <v>36371</v>
      </c>
      <c r="G190" s="1">
        <v>34</v>
      </c>
      <c r="I190" s="1">
        <v>3</v>
      </c>
      <c r="J190" s="1">
        <v>7</v>
      </c>
      <c r="K190" s="1">
        <v>2</v>
      </c>
      <c r="L190" s="1"/>
      <c r="M190" s="1">
        <v>6</v>
      </c>
      <c r="N190" s="1">
        <v>21</v>
      </c>
      <c r="O190" s="1">
        <v>6</v>
      </c>
      <c r="P190" s="1"/>
      <c r="Q190" s="1">
        <f t="shared" si="11"/>
        <v>9</v>
      </c>
      <c r="R190" s="2">
        <f t="shared" si="12"/>
        <v>4.5</v>
      </c>
      <c r="S190" s="5">
        <f t="shared" si="13"/>
        <v>2.1213203435596424</v>
      </c>
      <c r="T190" s="1">
        <f t="shared" si="14"/>
        <v>1.4999999999999998</v>
      </c>
    </row>
    <row r="191" spans="2:20" ht="15.75" customHeight="1" x14ac:dyDescent="0.35">
      <c r="B191" s="4" t="s">
        <v>356</v>
      </c>
      <c r="C191" s="3" t="s">
        <v>170</v>
      </c>
      <c r="D191" s="2">
        <f t="shared" si="10"/>
        <v>12.790697674418606</v>
      </c>
      <c r="E191" s="2" t="s">
        <v>433</v>
      </c>
      <c r="F191" s="1">
        <v>47459</v>
      </c>
      <c r="G191" s="1">
        <v>43</v>
      </c>
      <c r="I191" s="1">
        <v>2</v>
      </c>
      <c r="J191" s="1">
        <v>6</v>
      </c>
      <c r="K191" s="1">
        <v>2</v>
      </c>
      <c r="L191" s="1"/>
      <c r="M191" s="1">
        <v>9</v>
      </c>
      <c r="N191" s="1">
        <v>16</v>
      </c>
      <c r="O191" s="1">
        <v>6</v>
      </c>
      <c r="P191" s="1"/>
      <c r="Q191" s="1">
        <f t="shared" si="11"/>
        <v>11</v>
      </c>
      <c r="R191" s="2">
        <f t="shared" si="12"/>
        <v>5.5</v>
      </c>
      <c r="S191" s="5">
        <f t="shared" si="13"/>
        <v>4.9497474683058327</v>
      </c>
      <c r="T191" s="1">
        <f t="shared" si="14"/>
        <v>3.4999999999999996</v>
      </c>
    </row>
    <row r="192" spans="2:20" ht="15.75" customHeight="1" x14ac:dyDescent="0.35">
      <c r="B192" s="4" t="s">
        <v>368</v>
      </c>
      <c r="C192" s="3" t="s">
        <v>178</v>
      </c>
      <c r="D192" s="2">
        <f t="shared" si="10"/>
        <v>12.5</v>
      </c>
      <c r="E192" s="30" t="s">
        <v>439</v>
      </c>
      <c r="F192" s="1">
        <v>106113</v>
      </c>
      <c r="G192" s="1">
        <v>120</v>
      </c>
      <c r="I192" s="1">
        <v>14</v>
      </c>
      <c r="J192" s="1">
        <v>10</v>
      </c>
      <c r="K192" s="1">
        <v>8</v>
      </c>
      <c r="L192" s="1"/>
      <c r="M192" s="1">
        <v>16</v>
      </c>
      <c r="N192" s="1">
        <v>16</v>
      </c>
      <c r="O192" s="1">
        <v>12</v>
      </c>
      <c r="P192" s="1"/>
      <c r="Q192" s="1">
        <f t="shared" si="11"/>
        <v>30</v>
      </c>
      <c r="R192" s="2">
        <f t="shared" si="12"/>
        <v>15</v>
      </c>
      <c r="S192" s="5">
        <f t="shared" si="13"/>
        <v>1.4142135623730951</v>
      </c>
      <c r="T192" s="1">
        <f t="shared" si="14"/>
        <v>1</v>
      </c>
    </row>
    <row r="193" spans="2:20" ht="15.75" customHeight="1" x14ac:dyDescent="0.25">
      <c r="B193" s="1" t="s">
        <v>220</v>
      </c>
      <c r="C193" s="3" t="s">
        <v>161</v>
      </c>
      <c r="D193" s="2">
        <f t="shared" si="10"/>
        <v>12.5</v>
      </c>
      <c r="E193" s="28">
        <v>39.285714285714285</v>
      </c>
      <c r="F193" s="1">
        <v>42459</v>
      </c>
      <c r="G193" s="1">
        <v>36</v>
      </c>
      <c r="I193" s="1">
        <v>5</v>
      </c>
      <c r="J193" s="1">
        <v>12</v>
      </c>
      <c r="K193" s="1">
        <v>4</v>
      </c>
      <c r="L193" s="1"/>
      <c r="M193" s="1">
        <v>4</v>
      </c>
      <c r="N193" s="1">
        <v>8</v>
      </c>
      <c r="O193" s="1">
        <v>3</v>
      </c>
      <c r="P193" s="1"/>
      <c r="Q193" s="1">
        <f t="shared" si="11"/>
        <v>9</v>
      </c>
      <c r="R193" s="2">
        <f t="shared" si="12"/>
        <v>4.5</v>
      </c>
      <c r="S193" s="5">
        <f t="shared" si="13"/>
        <v>0.70710678118654757</v>
      </c>
      <c r="T193" s="1">
        <f t="shared" si="14"/>
        <v>0.5</v>
      </c>
    </row>
    <row r="194" spans="2:20" ht="15.75" customHeight="1" x14ac:dyDescent="0.25">
      <c r="B194" s="1" t="s">
        <v>145</v>
      </c>
      <c r="C194" s="3" t="s">
        <v>144</v>
      </c>
      <c r="D194" s="2">
        <f t="shared" si="10"/>
        <v>12.222222222222221</v>
      </c>
      <c r="E194" s="28">
        <v>28.138528138528141</v>
      </c>
      <c r="F194" s="1">
        <v>103653</v>
      </c>
      <c r="G194" s="1">
        <v>90</v>
      </c>
      <c r="I194" s="1">
        <v>6</v>
      </c>
      <c r="J194" s="1">
        <v>5</v>
      </c>
      <c r="K194" s="1">
        <v>4</v>
      </c>
      <c r="L194" s="1"/>
      <c r="M194" s="1">
        <v>16</v>
      </c>
      <c r="N194" s="1">
        <v>13</v>
      </c>
      <c r="O194" s="1">
        <v>11</v>
      </c>
      <c r="P194" s="1"/>
      <c r="Q194" s="1">
        <f t="shared" si="11"/>
        <v>22</v>
      </c>
      <c r="R194" s="2">
        <f t="shared" si="12"/>
        <v>11</v>
      </c>
      <c r="S194" s="5">
        <f t="shared" si="13"/>
        <v>7.0710678118654755</v>
      </c>
      <c r="T194" s="1">
        <f t="shared" si="14"/>
        <v>5</v>
      </c>
    </row>
    <row r="195" spans="2:20" ht="15.75" customHeight="1" x14ac:dyDescent="0.35">
      <c r="B195" s="4" t="s">
        <v>376</v>
      </c>
      <c r="C195" s="3" t="s">
        <v>183</v>
      </c>
      <c r="D195" s="2">
        <f t="shared" si="10"/>
        <v>12.068965517241379</v>
      </c>
      <c r="E195" s="30" t="s">
        <v>439</v>
      </c>
      <c r="F195" s="1">
        <v>26860</v>
      </c>
      <c r="G195" s="1">
        <v>29</v>
      </c>
      <c r="I195" s="1">
        <v>2</v>
      </c>
      <c r="J195" s="1">
        <v>6</v>
      </c>
      <c r="K195" s="1">
        <v>2</v>
      </c>
      <c r="L195" s="1"/>
      <c r="M195" s="1">
        <v>5</v>
      </c>
      <c r="N195" s="1">
        <v>23</v>
      </c>
      <c r="O195" s="1">
        <v>5</v>
      </c>
      <c r="P195" s="1"/>
      <c r="Q195" s="1">
        <f t="shared" si="11"/>
        <v>7</v>
      </c>
      <c r="R195" s="2">
        <f t="shared" si="12"/>
        <v>3.5</v>
      </c>
      <c r="S195" s="5">
        <f t="shared" si="13"/>
        <v>2.1213203435596424</v>
      </c>
      <c r="T195" s="1">
        <f t="shared" si="14"/>
        <v>1.4999999999999998</v>
      </c>
    </row>
    <row r="196" spans="2:20" ht="15.75" customHeight="1" x14ac:dyDescent="0.35">
      <c r="B196" s="4" t="s">
        <v>352</v>
      </c>
      <c r="C196" s="3" t="s">
        <v>164</v>
      </c>
      <c r="D196" s="2">
        <f t="shared" si="10"/>
        <v>12</v>
      </c>
      <c r="E196" s="30" t="s">
        <v>439</v>
      </c>
      <c r="F196" s="1">
        <v>23738</v>
      </c>
      <c r="G196" s="1">
        <v>25</v>
      </c>
      <c r="I196" s="1">
        <v>3</v>
      </c>
      <c r="J196" s="1">
        <v>16</v>
      </c>
      <c r="K196" s="1">
        <v>3</v>
      </c>
      <c r="L196" s="1"/>
      <c r="M196" s="1">
        <v>3</v>
      </c>
      <c r="N196" s="1">
        <v>15</v>
      </c>
      <c r="O196" s="1">
        <v>3</v>
      </c>
      <c r="P196" s="1"/>
      <c r="Q196" s="1">
        <f t="shared" si="11"/>
        <v>6</v>
      </c>
      <c r="R196" s="2">
        <f t="shared" si="12"/>
        <v>3</v>
      </c>
      <c r="S196" s="5">
        <f t="shared" si="13"/>
        <v>0</v>
      </c>
      <c r="T196" s="1">
        <f t="shared" si="14"/>
        <v>0</v>
      </c>
    </row>
    <row r="197" spans="2:20" ht="15.75" customHeight="1" x14ac:dyDescent="0.35">
      <c r="B197" s="4" t="s">
        <v>386</v>
      </c>
      <c r="C197" s="3" t="s">
        <v>188</v>
      </c>
      <c r="D197" s="2">
        <f t="shared" si="10"/>
        <v>11.71875</v>
      </c>
      <c r="E197" s="30" t="s">
        <v>439</v>
      </c>
      <c r="F197" s="1">
        <v>56180</v>
      </c>
      <c r="G197" s="1">
        <v>64</v>
      </c>
      <c r="I197" s="1">
        <v>5</v>
      </c>
      <c r="J197" s="1">
        <v>7</v>
      </c>
      <c r="K197" s="1">
        <v>3</v>
      </c>
      <c r="L197" s="1"/>
      <c r="M197" s="1">
        <v>10</v>
      </c>
      <c r="N197" s="1">
        <v>19</v>
      </c>
      <c r="O197" s="1">
        <v>8</v>
      </c>
      <c r="P197" s="1"/>
      <c r="Q197" s="1">
        <f t="shared" si="11"/>
        <v>15</v>
      </c>
      <c r="R197" s="2">
        <f t="shared" si="12"/>
        <v>7.5</v>
      </c>
      <c r="S197" s="5">
        <f t="shared" si="13"/>
        <v>3.5355339059327378</v>
      </c>
      <c r="T197" s="1">
        <f t="shared" si="14"/>
        <v>2.5</v>
      </c>
    </row>
    <row r="198" spans="2:20" ht="15.75" customHeight="1" x14ac:dyDescent="0.25">
      <c r="B198" s="1" t="s">
        <v>153</v>
      </c>
      <c r="C198" s="3" t="s">
        <v>152</v>
      </c>
      <c r="D198" s="2">
        <f t="shared" ref="D198:D223" si="15">(R198/G198)*100</f>
        <v>11.600000000000001</v>
      </c>
      <c r="E198" s="28">
        <v>98.062015503875969</v>
      </c>
      <c r="F198" s="1">
        <v>115013</v>
      </c>
      <c r="G198" s="1">
        <v>125</v>
      </c>
      <c r="I198" s="1">
        <v>17</v>
      </c>
      <c r="J198" s="1">
        <v>12</v>
      </c>
      <c r="K198" s="1">
        <v>10</v>
      </c>
      <c r="L198" s="1"/>
      <c r="M198" s="1">
        <v>12</v>
      </c>
      <c r="N198" s="1">
        <v>11</v>
      </c>
      <c r="O198" s="1">
        <v>9</v>
      </c>
      <c r="P198" s="1"/>
      <c r="Q198" s="1">
        <f t="shared" ref="Q198:Q223" si="16">I198+M198</f>
        <v>29</v>
      </c>
      <c r="R198" s="2">
        <f t="shared" ref="R198:R223" si="17">AVERAGE(I198,M198)</f>
        <v>14.5</v>
      </c>
      <c r="S198" s="5">
        <f t="shared" ref="S198:S223" si="18">STDEV(I198,M198)</f>
        <v>3.5355339059327378</v>
      </c>
      <c r="T198" s="1">
        <f t="shared" si="14"/>
        <v>2.5</v>
      </c>
    </row>
    <row r="199" spans="2:20" ht="15.75" customHeight="1" x14ac:dyDescent="0.25">
      <c r="B199" s="1" t="s">
        <v>200</v>
      </c>
      <c r="C199" s="3" t="s">
        <v>120</v>
      </c>
      <c r="D199" s="2">
        <f t="shared" si="15"/>
        <v>11.363636363636363</v>
      </c>
      <c r="E199" s="28">
        <v>40.476190476190474</v>
      </c>
      <c r="F199" s="1">
        <v>12800</v>
      </c>
      <c r="G199" s="1">
        <v>22</v>
      </c>
      <c r="I199" s="1">
        <v>2</v>
      </c>
      <c r="J199" s="1">
        <v>15</v>
      </c>
      <c r="K199" s="1">
        <v>2</v>
      </c>
      <c r="L199" s="1"/>
      <c r="M199" s="1">
        <v>3</v>
      </c>
      <c r="N199" s="1">
        <v>28</v>
      </c>
      <c r="O199" s="1">
        <v>3</v>
      </c>
      <c r="P199" s="1"/>
      <c r="Q199" s="1">
        <f t="shared" si="16"/>
        <v>5</v>
      </c>
      <c r="R199" s="2">
        <f t="shared" si="17"/>
        <v>2.5</v>
      </c>
      <c r="S199" s="5">
        <f t="shared" si="18"/>
        <v>0.70710678118654757</v>
      </c>
      <c r="T199" s="1">
        <f t="shared" ref="T199:T223" si="19">S199/SQRT(2)</f>
        <v>0.5</v>
      </c>
    </row>
    <row r="200" spans="2:20" ht="15.75" customHeight="1" x14ac:dyDescent="0.35">
      <c r="B200" s="4" t="s">
        <v>343</v>
      </c>
      <c r="C200" s="3" t="s">
        <v>165</v>
      </c>
      <c r="D200" s="2">
        <f t="shared" si="15"/>
        <v>11.29032258064516</v>
      </c>
      <c r="E200" s="30" t="s">
        <v>433</v>
      </c>
      <c r="F200" s="1">
        <v>26981</v>
      </c>
      <c r="G200" s="1">
        <v>31</v>
      </c>
      <c r="I200" s="1">
        <v>2</v>
      </c>
      <c r="J200" s="1">
        <v>9</v>
      </c>
      <c r="K200" s="1">
        <v>2</v>
      </c>
      <c r="L200" s="1"/>
      <c r="M200" s="1">
        <v>5</v>
      </c>
      <c r="N200" s="1">
        <v>15</v>
      </c>
      <c r="O200" s="1">
        <v>3</v>
      </c>
      <c r="P200" s="1"/>
      <c r="Q200" s="1">
        <f t="shared" si="16"/>
        <v>7</v>
      </c>
      <c r="R200" s="2">
        <f t="shared" si="17"/>
        <v>3.5</v>
      </c>
      <c r="S200" s="5">
        <f t="shared" si="18"/>
        <v>2.1213203435596424</v>
      </c>
      <c r="T200" s="1">
        <f t="shared" si="19"/>
        <v>1.4999999999999998</v>
      </c>
    </row>
    <row r="201" spans="2:20" ht="15.75" customHeight="1" x14ac:dyDescent="0.25">
      <c r="B201" s="1" t="s">
        <v>151</v>
      </c>
      <c r="C201" s="3" t="s">
        <v>190</v>
      </c>
      <c r="D201" s="2">
        <f t="shared" si="15"/>
        <v>11.206896551724139</v>
      </c>
      <c r="E201" s="28">
        <v>58.536585365853661</v>
      </c>
      <c r="F201" s="1">
        <v>95759</v>
      </c>
      <c r="G201" s="1">
        <v>116</v>
      </c>
      <c r="I201" s="1">
        <v>11</v>
      </c>
      <c r="J201" s="1">
        <v>9</v>
      </c>
      <c r="K201" s="1">
        <v>7</v>
      </c>
      <c r="L201" s="1"/>
      <c r="M201" s="1">
        <v>15</v>
      </c>
      <c r="N201" s="1">
        <v>15</v>
      </c>
      <c r="O201" s="1">
        <v>12</v>
      </c>
      <c r="P201" s="1"/>
      <c r="Q201" s="1">
        <f t="shared" si="16"/>
        <v>26</v>
      </c>
      <c r="R201" s="2">
        <f t="shared" si="17"/>
        <v>13</v>
      </c>
      <c r="S201" s="5">
        <f t="shared" si="18"/>
        <v>2.8284271247461903</v>
      </c>
      <c r="T201" s="1">
        <f t="shared" si="19"/>
        <v>2</v>
      </c>
    </row>
    <row r="202" spans="2:20" ht="15.75" customHeight="1" x14ac:dyDescent="0.25">
      <c r="B202" s="1" t="s">
        <v>134</v>
      </c>
      <c r="C202" s="3" t="s">
        <v>133</v>
      </c>
      <c r="D202" s="2">
        <f t="shared" si="15"/>
        <v>10.919540229885058</v>
      </c>
      <c r="E202" s="28">
        <v>22.033898305084747</v>
      </c>
      <c r="F202" s="1">
        <v>73939</v>
      </c>
      <c r="G202" s="1">
        <v>87</v>
      </c>
      <c r="I202" s="1">
        <v>13</v>
      </c>
      <c r="J202" s="1">
        <v>14</v>
      </c>
      <c r="K202" s="1">
        <v>7</v>
      </c>
      <c r="L202" s="1"/>
      <c r="M202" s="1">
        <v>6</v>
      </c>
      <c r="N202" s="1">
        <v>9</v>
      </c>
      <c r="O202" s="1">
        <v>4</v>
      </c>
      <c r="P202" s="1"/>
      <c r="Q202" s="1">
        <f t="shared" si="16"/>
        <v>19</v>
      </c>
      <c r="R202" s="2">
        <f t="shared" si="17"/>
        <v>9.5</v>
      </c>
      <c r="S202" s="5">
        <f t="shared" si="18"/>
        <v>4.9497474683058327</v>
      </c>
      <c r="T202" s="1">
        <f t="shared" si="19"/>
        <v>3.4999999999999996</v>
      </c>
    </row>
    <row r="203" spans="2:20" ht="15.75" customHeight="1" x14ac:dyDescent="0.35">
      <c r="B203" s="4" t="s">
        <v>341</v>
      </c>
      <c r="C203" s="3" t="s">
        <v>416</v>
      </c>
      <c r="D203" s="2">
        <f t="shared" si="15"/>
        <v>10.638297872340425</v>
      </c>
      <c r="E203" s="30" t="s">
        <v>439</v>
      </c>
      <c r="F203" s="1">
        <v>41411</v>
      </c>
      <c r="G203" s="1">
        <v>47</v>
      </c>
      <c r="I203" s="1">
        <v>8</v>
      </c>
      <c r="J203" s="1">
        <v>18</v>
      </c>
      <c r="K203" s="1">
        <v>6</v>
      </c>
      <c r="L203" s="1"/>
      <c r="M203" s="1">
        <v>2</v>
      </c>
      <c r="N203" s="1">
        <v>5</v>
      </c>
      <c r="O203" s="1">
        <v>2</v>
      </c>
      <c r="P203" s="1"/>
      <c r="Q203" s="1">
        <f t="shared" si="16"/>
        <v>10</v>
      </c>
      <c r="R203" s="2">
        <f t="shared" si="17"/>
        <v>5</v>
      </c>
      <c r="S203" s="5">
        <f t="shared" si="18"/>
        <v>4.2426406871192848</v>
      </c>
      <c r="T203" s="1">
        <f t="shared" si="19"/>
        <v>2.9999999999999996</v>
      </c>
    </row>
    <row r="204" spans="2:20" ht="15.75" customHeight="1" x14ac:dyDescent="0.35">
      <c r="B204" s="4" t="s">
        <v>372</v>
      </c>
      <c r="C204" s="3" t="s">
        <v>181</v>
      </c>
      <c r="D204" s="2">
        <f t="shared" si="15"/>
        <v>10.256410256410255</v>
      </c>
      <c r="E204" s="30" t="s">
        <v>439</v>
      </c>
      <c r="F204" s="1">
        <v>34392</v>
      </c>
      <c r="G204" s="1">
        <v>39</v>
      </c>
      <c r="I204" s="1">
        <v>4</v>
      </c>
      <c r="J204" s="1">
        <v>7</v>
      </c>
      <c r="K204" s="1">
        <v>2</v>
      </c>
      <c r="L204" s="1"/>
      <c r="M204" s="1">
        <v>4</v>
      </c>
      <c r="N204" s="1">
        <v>16</v>
      </c>
      <c r="O204" s="1">
        <v>4</v>
      </c>
      <c r="P204" s="1"/>
      <c r="Q204" s="1">
        <f t="shared" si="16"/>
        <v>8</v>
      </c>
      <c r="R204" s="2">
        <f t="shared" si="17"/>
        <v>4</v>
      </c>
      <c r="S204" s="5">
        <f t="shared" si="18"/>
        <v>0</v>
      </c>
      <c r="T204" s="1">
        <f t="shared" si="19"/>
        <v>0</v>
      </c>
    </row>
    <row r="205" spans="2:20" ht="15.75" customHeight="1" x14ac:dyDescent="0.35">
      <c r="B205" s="1" t="s">
        <v>211</v>
      </c>
      <c r="C205" s="3" t="s">
        <v>143</v>
      </c>
      <c r="D205" s="2">
        <f t="shared" si="15"/>
        <v>10</v>
      </c>
      <c r="E205" s="30" t="s">
        <v>439</v>
      </c>
      <c r="F205" s="1">
        <v>37628</v>
      </c>
      <c r="G205" s="1">
        <v>40</v>
      </c>
      <c r="I205" s="1">
        <v>4</v>
      </c>
      <c r="J205" s="1">
        <v>13</v>
      </c>
      <c r="K205" s="1">
        <v>4</v>
      </c>
      <c r="L205" s="1"/>
      <c r="M205" s="1">
        <v>4</v>
      </c>
      <c r="N205" s="1">
        <v>9</v>
      </c>
      <c r="O205" s="1">
        <v>3</v>
      </c>
      <c r="P205" s="1"/>
      <c r="Q205" s="1">
        <f t="shared" si="16"/>
        <v>8</v>
      </c>
      <c r="R205" s="2">
        <f t="shared" si="17"/>
        <v>4</v>
      </c>
      <c r="S205" s="5">
        <f t="shared" si="18"/>
        <v>0</v>
      </c>
      <c r="T205" s="1">
        <f t="shared" si="19"/>
        <v>0</v>
      </c>
    </row>
    <row r="206" spans="2:20" ht="15.75" customHeight="1" x14ac:dyDescent="0.25">
      <c r="B206" s="1" t="s">
        <v>196</v>
      </c>
      <c r="C206" s="3" t="s">
        <v>116</v>
      </c>
      <c r="D206" s="2">
        <f t="shared" si="15"/>
        <v>9.67741935483871</v>
      </c>
      <c r="E206" s="28">
        <v>24.358974358974361</v>
      </c>
      <c r="F206" s="1">
        <v>30807</v>
      </c>
      <c r="G206" s="1">
        <v>31</v>
      </c>
      <c r="I206" s="1">
        <v>4</v>
      </c>
      <c r="J206" s="1">
        <v>14</v>
      </c>
      <c r="K206" s="1">
        <v>3</v>
      </c>
      <c r="L206" s="1"/>
      <c r="M206" s="1">
        <v>2</v>
      </c>
      <c r="N206" s="1">
        <v>9</v>
      </c>
      <c r="O206" s="1">
        <v>2</v>
      </c>
      <c r="P206" s="1"/>
      <c r="Q206" s="1">
        <f t="shared" si="16"/>
        <v>6</v>
      </c>
      <c r="R206" s="2">
        <f t="shared" si="17"/>
        <v>3</v>
      </c>
      <c r="S206" s="5">
        <f t="shared" si="18"/>
        <v>1.4142135623730951</v>
      </c>
      <c r="T206" s="1">
        <f t="shared" si="19"/>
        <v>1</v>
      </c>
    </row>
    <row r="207" spans="2:20" ht="15.75" customHeight="1" x14ac:dyDescent="0.35">
      <c r="B207" s="1" t="s">
        <v>202</v>
      </c>
      <c r="C207" s="3" t="s">
        <v>126</v>
      </c>
      <c r="D207" s="2">
        <f t="shared" si="15"/>
        <v>9.375</v>
      </c>
      <c r="E207" s="2" t="s">
        <v>433</v>
      </c>
      <c r="F207" s="1">
        <v>47097</v>
      </c>
      <c r="G207" s="1">
        <v>48</v>
      </c>
      <c r="I207" s="1">
        <v>6</v>
      </c>
      <c r="J207" s="1">
        <v>9</v>
      </c>
      <c r="K207" s="1">
        <v>3</v>
      </c>
      <c r="L207" s="1"/>
      <c r="M207" s="1">
        <v>3</v>
      </c>
      <c r="N207" s="1">
        <v>6</v>
      </c>
      <c r="O207" s="1">
        <v>2</v>
      </c>
      <c r="P207" s="1"/>
      <c r="Q207" s="1">
        <f t="shared" si="16"/>
        <v>9</v>
      </c>
      <c r="R207" s="2">
        <f t="shared" si="17"/>
        <v>4.5</v>
      </c>
      <c r="S207" s="5">
        <f t="shared" si="18"/>
        <v>2.1213203435596424</v>
      </c>
      <c r="T207" s="1">
        <f t="shared" si="19"/>
        <v>1.4999999999999998</v>
      </c>
    </row>
    <row r="208" spans="2:20" ht="15.75" customHeight="1" x14ac:dyDescent="0.35">
      <c r="B208" s="1" t="s">
        <v>204</v>
      </c>
      <c r="C208" s="3" t="s">
        <v>128</v>
      </c>
      <c r="D208" s="2">
        <f t="shared" si="15"/>
        <v>8.7719298245614024</v>
      </c>
      <c r="E208" s="2" t="s">
        <v>433</v>
      </c>
      <c r="F208" s="1">
        <v>65815</v>
      </c>
      <c r="G208" s="1">
        <v>57</v>
      </c>
      <c r="I208" s="1">
        <v>5</v>
      </c>
      <c r="J208" s="1">
        <v>6</v>
      </c>
      <c r="K208" s="1">
        <v>3</v>
      </c>
      <c r="L208" s="1"/>
      <c r="M208" s="1">
        <v>5</v>
      </c>
      <c r="N208" s="1">
        <v>9</v>
      </c>
      <c r="O208" s="1">
        <v>2</v>
      </c>
      <c r="P208" s="1"/>
      <c r="Q208" s="1">
        <f t="shared" si="16"/>
        <v>10</v>
      </c>
      <c r="R208" s="2">
        <f t="shared" si="17"/>
        <v>5</v>
      </c>
      <c r="S208" s="5">
        <f t="shared" si="18"/>
        <v>0</v>
      </c>
      <c r="T208" s="1">
        <f t="shared" si="19"/>
        <v>0</v>
      </c>
    </row>
    <row r="209" spans="2:20" ht="15.75" customHeight="1" x14ac:dyDescent="0.25">
      <c r="B209" s="1" t="s">
        <v>136</v>
      </c>
      <c r="C209" s="3" t="s">
        <v>135</v>
      </c>
      <c r="D209" s="2">
        <f t="shared" si="15"/>
        <v>8.59375</v>
      </c>
      <c r="E209" s="28">
        <v>10.457516339869281</v>
      </c>
      <c r="F209" s="1">
        <v>138864</v>
      </c>
      <c r="G209" s="1">
        <v>128</v>
      </c>
      <c r="I209" s="1">
        <v>8</v>
      </c>
      <c r="J209" s="1">
        <v>5</v>
      </c>
      <c r="K209" s="1">
        <v>5</v>
      </c>
      <c r="L209" s="1"/>
      <c r="M209" s="1">
        <v>14</v>
      </c>
      <c r="N209" s="1">
        <v>11</v>
      </c>
      <c r="O209" s="1">
        <v>12</v>
      </c>
      <c r="P209" s="1"/>
      <c r="Q209" s="1">
        <f t="shared" si="16"/>
        <v>22</v>
      </c>
      <c r="R209" s="2">
        <f t="shared" si="17"/>
        <v>11</v>
      </c>
      <c r="S209" s="5">
        <f t="shared" si="18"/>
        <v>4.2426406871192848</v>
      </c>
      <c r="T209" s="1">
        <f t="shared" si="19"/>
        <v>2.9999999999999996</v>
      </c>
    </row>
    <row r="210" spans="2:20" ht="15.75" customHeight="1" x14ac:dyDescent="0.35">
      <c r="B210" s="4" t="s">
        <v>367</v>
      </c>
      <c r="C210" s="3" t="s">
        <v>177</v>
      </c>
      <c r="D210" s="2">
        <f t="shared" si="15"/>
        <v>8.5714285714285712</v>
      </c>
      <c r="E210" s="2" t="s">
        <v>433</v>
      </c>
      <c r="F210" s="1">
        <v>34538</v>
      </c>
      <c r="G210" s="1">
        <v>35</v>
      </c>
      <c r="I210" s="1">
        <v>3</v>
      </c>
      <c r="J210" s="1">
        <v>8</v>
      </c>
      <c r="K210" s="1">
        <v>2</v>
      </c>
      <c r="L210" s="1"/>
      <c r="M210" s="1">
        <v>3</v>
      </c>
      <c r="N210" s="1">
        <v>10</v>
      </c>
      <c r="O210" s="1">
        <v>3</v>
      </c>
      <c r="P210" s="1"/>
      <c r="Q210" s="1">
        <f t="shared" si="16"/>
        <v>6</v>
      </c>
      <c r="R210" s="2">
        <f t="shared" si="17"/>
        <v>3</v>
      </c>
      <c r="S210" s="5">
        <f t="shared" si="18"/>
        <v>0</v>
      </c>
      <c r="T210" s="1">
        <f t="shared" si="19"/>
        <v>0</v>
      </c>
    </row>
    <row r="211" spans="2:20" ht="15.75" customHeight="1" x14ac:dyDescent="0.25">
      <c r="B211" s="4" t="s">
        <v>349</v>
      </c>
      <c r="C211" s="3" t="s">
        <v>168</v>
      </c>
      <c r="D211" s="2">
        <f t="shared" si="15"/>
        <v>8.3333333333333321</v>
      </c>
      <c r="E211" s="28">
        <v>14.583333333333334</v>
      </c>
      <c r="F211" s="1">
        <v>54881</v>
      </c>
      <c r="G211" s="1">
        <v>48</v>
      </c>
      <c r="I211" s="1">
        <v>5</v>
      </c>
      <c r="J211" s="1">
        <v>6</v>
      </c>
      <c r="K211" s="1">
        <v>2</v>
      </c>
      <c r="L211" s="1"/>
      <c r="M211" s="1">
        <v>3</v>
      </c>
      <c r="N211" s="1">
        <v>6</v>
      </c>
      <c r="O211" s="1">
        <v>2</v>
      </c>
      <c r="P211" s="1"/>
      <c r="Q211" s="1">
        <f t="shared" si="16"/>
        <v>8</v>
      </c>
      <c r="R211" s="2">
        <f t="shared" si="17"/>
        <v>4</v>
      </c>
      <c r="S211" s="5">
        <f t="shared" si="18"/>
        <v>1.4142135623730951</v>
      </c>
      <c r="T211" s="1">
        <f t="shared" si="19"/>
        <v>1</v>
      </c>
    </row>
    <row r="212" spans="2:20" ht="15.75" customHeight="1" x14ac:dyDescent="0.35">
      <c r="B212" s="4" t="s">
        <v>371</v>
      </c>
      <c r="C212" s="3" t="s">
        <v>180</v>
      </c>
      <c r="D212" s="2">
        <f t="shared" si="15"/>
        <v>8.3333333333333321</v>
      </c>
      <c r="E212" s="2" t="s">
        <v>433</v>
      </c>
      <c r="F212" s="1">
        <v>36063</v>
      </c>
      <c r="G212" s="1">
        <v>30</v>
      </c>
      <c r="I212" s="1">
        <v>2</v>
      </c>
      <c r="J212" s="1">
        <v>6</v>
      </c>
      <c r="K212" s="1">
        <v>2</v>
      </c>
      <c r="L212" s="1"/>
      <c r="M212" s="1">
        <v>3</v>
      </c>
      <c r="N212" s="1">
        <v>10</v>
      </c>
      <c r="O212" s="1">
        <v>3</v>
      </c>
      <c r="P212" s="1"/>
      <c r="Q212" s="1">
        <f t="shared" si="16"/>
        <v>5</v>
      </c>
      <c r="R212" s="2">
        <f t="shared" si="17"/>
        <v>2.5</v>
      </c>
      <c r="S212" s="5">
        <f t="shared" si="18"/>
        <v>0.70710678118654757</v>
      </c>
      <c r="T212" s="1">
        <f t="shared" si="19"/>
        <v>0.5</v>
      </c>
    </row>
    <row r="213" spans="2:20" ht="15.75" customHeight="1" x14ac:dyDescent="0.25">
      <c r="B213" s="4" t="s">
        <v>378</v>
      </c>
      <c r="C213" s="3" t="s">
        <v>184</v>
      </c>
      <c r="D213" s="2">
        <f t="shared" si="15"/>
        <v>8.1818181818181817</v>
      </c>
      <c r="E213" s="28">
        <v>17.5</v>
      </c>
      <c r="F213" s="1">
        <v>102239</v>
      </c>
      <c r="G213" s="1">
        <v>110</v>
      </c>
      <c r="I213" s="1">
        <v>14</v>
      </c>
      <c r="J213" s="1">
        <v>9</v>
      </c>
      <c r="K213" s="1">
        <v>7</v>
      </c>
      <c r="L213" s="1"/>
      <c r="M213" s="1">
        <v>4</v>
      </c>
      <c r="N213" s="1">
        <v>4</v>
      </c>
      <c r="O213" s="1">
        <v>3</v>
      </c>
      <c r="P213" s="1"/>
      <c r="Q213" s="1">
        <f t="shared" si="16"/>
        <v>18</v>
      </c>
      <c r="R213" s="2">
        <f t="shared" si="17"/>
        <v>9</v>
      </c>
      <c r="S213" s="5">
        <f t="shared" si="18"/>
        <v>7.0710678118654755</v>
      </c>
      <c r="T213" s="1">
        <f t="shared" si="19"/>
        <v>5</v>
      </c>
    </row>
    <row r="214" spans="2:20" ht="15.75" customHeight="1" x14ac:dyDescent="0.25">
      <c r="B214" s="1" t="s">
        <v>191</v>
      </c>
      <c r="C214" s="3" t="s">
        <v>110</v>
      </c>
      <c r="D214" s="2">
        <f t="shared" si="15"/>
        <v>7.3529411764705888</v>
      </c>
      <c r="E214" s="28">
        <v>143.33333333333334</v>
      </c>
      <c r="F214" s="1">
        <v>31078</v>
      </c>
      <c r="G214" s="1">
        <v>34</v>
      </c>
      <c r="I214" s="1">
        <v>3</v>
      </c>
      <c r="J214" s="1">
        <v>10</v>
      </c>
      <c r="K214" s="1">
        <v>2</v>
      </c>
      <c r="L214" s="1"/>
      <c r="M214" s="1">
        <v>2</v>
      </c>
      <c r="N214" s="1">
        <v>8</v>
      </c>
      <c r="O214" s="1">
        <v>2</v>
      </c>
      <c r="P214" s="1"/>
      <c r="Q214" s="1">
        <f t="shared" si="16"/>
        <v>5</v>
      </c>
      <c r="R214" s="2">
        <f t="shared" si="17"/>
        <v>2.5</v>
      </c>
      <c r="S214" s="5">
        <f t="shared" si="18"/>
        <v>0.70710678118654757</v>
      </c>
      <c r="T214" s="1">
        <f t="shared" si="19"/>
        <v>0.5</v>
      </c>
    </row>
    <row r="215" spans="2:20" ht="15.75" customHeight="1" x14ac:dyDescent="0.25">
      <c r="B215" s="1" t="s">
        <v>218</v>
      </c>
      <c r="C215" s="3" t="s">
        <v>159</v>
      </c>
      <c r="D215" s="2">
        <f t="shared" si="15"/>
        <v>7.2727272727272725</v>
      </c>
      <c r="E215" s="28">
        <v>63.888888888888886</v>
      </c>
      <c r="F215" s="1">
        <v>47030</v>
      </c>
      <c r="G215" s="1">
        <v>55</v>
      </c>
      <c r="I215" s="1">
        <v>5</v>
      </c>
      <c r="J215" s="1">
        <v>9</v>
      </c>
      <c r="K215" s="1">
        <v>3</v>
      </c>
      <c r="L215" s="1"/>
      <c r="M215" s="1">
        <v>3</v>
      </c>
      <c r="N215" s="1">
        <v>8</v>
      </c>
      <c r="O215" s="1">
        <v>3</v>
      </c>
      <c r="P215" s="1"/>
      <c r="Q215" s="1">
        <f t="shared" si="16"/>
        <v>8</v>
      </c>
      <c r="R215" s="2">
        <f t="shared" si="17"/>
        <v>4</v>
      </c>
      <c r="S215" s="5">
        <f t="shared" si="18"/>
        <v>1.4142135623730951</v>
      </c>
      <c r="T215" s="1">
        <f t="shared" si="19"/>
        <v>1</v>
      </c>
    </row>
    <row r="216" spans="2:20" ht="15.75" customHeight="1" x14ac:dyDescent="0.25">
      <c r="B216" s="1" t="s">
        <v>221</v>
      </c>
      <c r="C216" s="3" t="s">
        <v>162</v>
      </c>
      <c r="D216" s="2">
        <f t="shared" si="15"/>
        <v>7.0175438596491224</v>
      </c>
      <c r="E216" s="28">
        <v>10.19607843137255</v>
      </c>
      <c r="F216" s="1">
        <v>109597</v>
      </c>
      <c r="G216" s="1">
        <v>114</v>
      </c>
      <c r="I216" s="1">
        <v>4</v>
      </c>
      <c r="J216" s="1">
        <v>2</v>
      </c>
      <c r="K216" s="1">
        <v>2</v>
      </c>
      <c r="L216" s="1"/>
      <c r="M216" s="1">
        <v>12</v>
      </c>
      <c r="N216" s="1">
        <v>10</v>
      </c>
      <c r="O216" s="1">
        <v>9</v>
      </c>
      <c r="P216" s="1"/>
      <c r="Q216" s="1">
        <f t="shared" si="16"/>
        <v>16</v>
      </c>
      <c r="R216" s="2">
        <f t="shared" si="17"/>
        <v>8</v>
      </c>
      <c r="S216" s="5">
        <f t="shared" si="18"/>
        <v>5.6568542494923806</v>
      </c>
      <c r="T216" s="1">
        <f t="shared" si="19"/>
        <v>4</v>
      </c>
    </row>
    <row r="217" spans="2:20" ht="15.75" customHeight="1" x14ac:dyDescent="0.25">
      <c r="B217" s="1" t="s">
        <v>192</v>
      </c>
      <c r="C217" s="3" t="s">
        <v>111</v>
      </c>
      <c r="D217" s="2">
        <f t="shared" si="15"/>
        <v>6.5217391304347823</v>
      </c>
      <c r="E217" s="28">
        <v>9.4017094017094021</v>
      </c>
      <c r="F217" s="1">
        <v>47583</v>
      </c>
      <c r="G217" s="1">
        <v>46</v>
      </c>
      <c r="I217" s="1">
        <v>2</v>
      </c>
      <c r="J217" s="1">
        <v>7</v>
      </c>
      <c r="K217" s="1">
        <v>2</v>
      </c>
      <c r="L217" s="1"/>
      <c r="M217" s="1">
        <v>4</v>
      </c>
      <c r="N217" s="1">
        <v>10</v>
      </c>
      <c r="O217" s="1">
        <v>3</v>
      </c>
      <c r="P217" s="1"/>
      <c r="Q217" s="1">
        <f t="shared" si="16"/>
        <v>6</v>
      </c>
      <c r="R217" s="2">
        <f t="shared" si="17"/>
        <v>3</v>
      </c>
      <c r="S217" s="5">
        <f t="shared" si="18"/>
        <v>1.4142135623730951</v>
      </c>
      <c r="T217" s="1">
        <f t="shared" si="19"/>
        <v>1</v>
      </c>
    </row>
    <row r="218" spans="2:20" ht="15.75" customHeight="1" x14ac:dyDescent="0.35">
      <c r="B218" s="4" t="s">
        <v>364</v>
      </c>
      <c r="C218" s="3" t="s">
        <v>176</v>
      </c>
      <c r="D218" s="2">
        <f t="shared" si="15"/>
        <v>6.179775280898876</v>
      </c>
      <c r="E218" s="2" t="s">
        <v>433</v>
      </c>
      <c r="F218" s="1">
        <v>79226</v>
      </c>
      <c r="G218" s="1">
        <v>89</v>
      </c>
      <c r="I218" s="1">
        <v>3</v>
      </c>
      <c r="J218" s="1">
        <v>5</v>
      </c>
      <c r="K218" s="1">
        <v>3</v>
      </c>
      <c r="L218" s="1"/>
      <c r="M218" s="1">
        <v>8</v>
      </c>
      <c r="N218" s="1">
        <v>9</v>
      </c>
      <c r="O218" s="1">
        <v>5</v>
      </c>
      <c r="P218" s="1"/>
      <c r="Q218" s="1">
        <f t="shared" si="16"/>
        <v>11</v>
      </c>
      <c r="R218" s="2">
        <f t="shared" si="17"/>
        <v>5.5</v>
      </c>
      <c r="S218" s="5">
        <f t="shared" si="18"/>
        <v>3.5355339059327378</v>
      </c>
      <c r="T218" s="1">
        <f t="shared" si="19"/>
        <v>2.5</v>
      </c>
    </row>
    <row r="219" spans="2:20" ht="15.75" customHeight="1" x14ac:dyDescent="0.25">
      <c r="B219" s="1" t="s">
        <v>122</v>
      </c>
      <c r="C219" s="3" t="s">
        <v>121</v>
      </c>
      <c r="D219" s="2">
        <f t="shared" si="15"/>
        <v>6.1764705882352944</v>
      </c>
      <c r="E219" s="28">
        <v>45.25745257452575</v>
      </c>
      <c r="F219" s="1">
        <v>155445</v>
      </c>
      <c r="G219" s="1">
        <v>170</v>
      </c>
      <c r="I219" s="1">
        <v>11</v>
      </c>
      <c r="J219" s="1">
        <v>6</v>
      </c>
      <c r="K219" s="1">
        <v>7</v>
      </c>
      <c r="L219" s="1"/>
      <c r="M219" s="1">
        <v>10</v>
      </c>
      <c r="N219" s="1">
        <v>7</v>
      </c>
      <c r="O219" s="1">
        <v>9</v>
      </c>
      <c r="P219" s="1"/>
      <c r="Q219" s="1">
        <f t="shared" si="16"/>
        <v>21</v>
      </c>
      <c r="R219" s="2">
        <f t="shared" si="17"/>
        <v>10.5</v>
      </c>
      <c r="S219" s="5">
        <f t="shared" si="18"/>
        <v>0.70710678118654757</v>
      </c>
      <c r="T219" s="1">
        <f t="shared" si="19"/>
        <v>0.5</v>
      </c>
    </row>
    <row r="220" spans="2:20" ht="15.75" customHeight="1" x14ac:dyDescent="0.25">
      <c r="B220" s="1" t="s">
        <v>201</v>
      </c>
      <c r="C220" s="3" t="s">
        <v>123</v>
      </c>
      <c r="D220" s="2">
        <f t="shared" si="15"/>
        <v>6.1224489795918364</v>
      </c>
      <c r="E220" s="28">
        <v>17.647058823529409</v>
      </c>
      <c r="F220" s="1">
        <v>139330</v>
      </c>
      <c r="G220" s="1">
        <v>147</v>
      </c>
      <c r="I220" s="1">
        <v>8</v>
      </c>
      <c r="J220" s="1">
        <v>5</v>
      </c>
      <c r="K220" s="1">
        <v>5</v>
      </c>
      <c r="L220" s="1"/>
      <c r="M220" s="1">
        <v>10</v>
      </c>
      <c r="N220" s="1">
        <v>9</v>
      </c>
      <c r="O220" s="1">
        <v>8</v>
      </c>
      <c r="P220" s="1"/>
      <c r="Q220" s="1">
        <f t="shared" si="16"/>
        <v>18</v>
      </c>
      <c r="R220" s="2">
        <f t="shared" si="17"/>
        <v>9</v>
      </c>
      <c r="S220" s="5">
        <f t="shared" si="18"/>
        <v>1.4142135623730951</v>
      </c>
      <c r="T220" s="1">
        <f t="shared" si="19"/>
        <v>1</v>
      </c>
    </row>
    <row r="221" spans="2:20" ht="15.75" customHeight="1" x14ac:dyDescent="0.25">
      <c r="B221" s="1" t="s">
        <v>214</v>
      </c>
      <c r="C221" s="3" t="s">
        <v>150</v>
      </c>
      <c r="D221" s="2">
        <f t="shared" si="15"/>
        <v>5.0561797752808983</v>
      </c>
      <c r="E221" s="28">
        <v>45.771144278606961</v>
      </c>
      <c r="F221" s="1">
        <v>91730</v>
      </c>
      <c r="G221" s="1">
        <v>89</v>
      </c>
      <c r="I221" s="1">
        <v>3</v>
      </c>
      <c r="J221" s="1">
        <v>3</v>
      </c>
      <c r="K221" s="1">
        <v>2</v>
      </c>
      <c r="L221" s="1"/>
      <c r="M221" s="1">
        <v>6</v>
      </c>
      <c r="N221" s="1">
        <v>6</v>
      </c>
      <c r="O221" s="1">
        <v>4</v>
      </c>
      <c r="P221" s="1"/>
      <c r="Q221" s="1">
        <f t="shared" si="16"/>
        <v>9</v>
      </c>
      <c r="R221" s="2">
        <f t="shared" si="17"/>
        <v>4.5</v>
      </c>
      <c r="S221" s="5">
        <f t="shared" si="18"/>
        <v>2.1213203435596424</v>
      </c>
      <c r="T221" s="1">
        <f t="shared" si="19"/>
        <v>1.4999999999999998</v>
      </c>
    </row>
    <row r="222" spans="2:20" ht="15.75" customHeight="1" x14ac:dyDescent="0.35">
      <c r="B222" s="4" t="s">
        <v>348</v>
      </c>
      <c r="C222" s="3" t="s">
        <v>167</v>
      </c>
      <c r="D222" s="2">
        <f t="shared" si="15"/>
        <v>4.8543689320388346</v>
      </c>
      <c r="E222" s="2" t="s">
        <v>433</v>
      </c>
      <c r="F222" s="1">
        <v>98189</v>
      </c>
      <c r="G222" s="1">
        <v>103</v>
      </c>
      <c r="I222" s="1">
        <v>5</v>
      </c>
      <c r="J222" s="1">
        <v>4</v>
      </c>
      <c r="K222" s="1">
        <v>3</v>
      </c>
      <c r="L222" s="1"/>
      <c r="M222" s="1">
        <v>5</v>
      </c>
      <c r="N222" s="1">
        <v>6</v>
      </c>
      <c r="O222" s="1">
        <v>5</v>
      </c>
      <c r="P222" s="1"/>
      <c r="Q222" s="1">
        <f t="shared" si="16"/>
        <v>10</v>
      </c>
      <c r="R222" s="2">
        <f t="shared" si="17"/>
        <v>5</v>
      </c>
      <c r="S222" s="5">
        <f t="shared" si="18"/>
        <v>0</v>
      </c>
      <c r="T222" s="1">
        <f t="shared" si="19"/>
        <v>0</v>
      </c>
    </row>
    <row r="223" spans="2:20" ht="15.75" customHeight="1" thickBot="1" x14ac:dyDescent="0.4">
      <c r="B223" s="21" t="s">
        <v>381</v>
      </c>
      <c r="C223" s="20" t="s">
        <v>166</v>
      </c>
      <c r="D223" s="22">
        <f t="shared" si="15"/>
        <v>1.7241379310344827</v>
      </c>
      <c r="E223" s="22" t="s">
        <v>433</v>
      </c>
      <c r="F223" s="23">
        <v>215913</v>
      </c>
      <c r="G223" s="23">
        <v>174</v>
      </c>
      <c r="H223" s="20"/>
      <c r="I223" s="23">
        <v>2</v>
      </c>
      <c r="J223" s="23">
        <v>1</v>
      </c>
      <c r="K223" s="23">
        <v>2</v>
      </c>
      <c r="L223" s="23"/>
      <c r="M223" s="23">
        <v>4</v>
      </c>
      <c r="N223" s="23">
        <v>2</v>
      </c>
      <c r="O223" s="23">
        <v>3</v>
      </c>
      <c r="P223" s="23"/>
      <c r="Q223" s="23">
        <f t="shared" si="16"/>
        <v>6</v>
      </c>
      <c r="R223" s="22">
        <f t="shared" si="17"/>
        <v>3</v>
      </c>
      <c r="S223" s="24">
        <f t="shared" si="18"/>
        <v>1.4142135623730951</v>
      </c>
      <c r="T223" s="23">
        <f t="shared" si="19"/>
        <v>1</v>
      </c>
    </row>
    <row r="225" spans="2:6" ht="17" x14ac:dyDescent="0.35">
      <c r="B225" s="27" t="s">
        <v>437</v>
      </c>
      <c r="C225"/>
      <c r="D225"/>
      <c r="E225" s="29"/>
      <c r="F225" s="25"/>
    </row>
    <row r="226" spans="2:6" ht="17" x14ac:dyDescent="0.35">
      <c r="B226" s="27" t="s">
        <v>438</v>
      </c>
    </row>
    <row r="227" spans="2:6" ht="17" customHeight="1" x14ac:dyDescent="0.35">
      <c r="B227" s="33" t="s">
        <v>440</v>
      </c>
    </row>
  </sheetData>
  <mergeCells count="11">
    <mergeCell ref="Q4:Q5"/>
    <mergeCell ref="R4:R5"/>
    <mergeCell ref="S4:S5"/>
    <mergeCell ref="T4:T5"/>
    <mergeCell ref="I4:K4"/>
    <mergeCell ref="M4:O4"/>
    <mergeCell ref="B4:B5"/>
    <mergeCell ref="C4:C5"/>
    <mergeCell ref="F4:F5"/>
    <mergeCell ref="G4:G5"/>
    <mergeCell ref="D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so</dc:creator>
  <cp:lastModifiedBy>Marta Albareda</cp:lastModifiedBy>
  <dcterms:created xsi:type="dcterms:W3CDTF">2023-04-19T13:50:56Z</dcterms:created>
  <dcterms:modified xsi:type="dcterms:W3CDTF">2024-10-20T07:57:41Z</dcterms:modified>
</cp:coreProperties>
</file>